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autoCompressPictures="0" defaultThemeVersion="124226"/>
  <bookViews>
    <workbookView xWindow="0" yWindow="0" windowWidth="23256" windowHeight="13176" firstSheet="4" activeTab="4"/>
  </bookViews>
  <sheets>
    <sheet name="ML Histogram" sheetId="13" state="hidden" r:id="rId1"/>
    <sheet name="AP Histogram" sheetId="14" state="hidden" r:id="rId2"/>
    <sheet name="APML Histogram" sheetId="12" state="hidden" r:id="rId3"/>
    <sheet name="T Histogram" sheetId="15" state="hidden" r:id="rId4"/>
    <sheet name="S2- ML Optimal" sheetId="7" r:id="rId5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4" uniqueCount="15">
  <si>
    <r>
      <t>ML Opt. Amplitude Range (</t>
    </r>
    <r>
      <rPr>
        <b/>
        <sz val="11"/>
        <color theme="1"/>
        <rFont val="Calibri"/>
        <family val="2"/>
      </rPr>
      <t>±, µA)</t>
    </r>
  </si>
  <si>
    <t>Sub.No.</t>
  </si>
  <si>
    <t>Control Trials</t>
  </si>
  <si>
    <t>Optimal Trials</t>
  </si>
  <si>
    <t>Fy</t>
  </si>
  <si>
    <t>Mx</t>
  </si>
  <si>
    <t>Hay</t>
  </si>
  <si>
    <t>Hrv</t>
  </si>
  <si>
    <t>Tay</t>
  </si>
  <si>
    <t>Trv</t>
  </si>
  <si>
    <t>RMS during Baseline Period</t>
  </si>
  <si>
    <t>RMS during Stimulation Period</t>
  </si>
  <si>
    <t>Bin</t>
  </si>
  <si>
    <t>More</t>
  </si>
  <si>
    <t>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2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0" fillId="0" borderId="0" xfId="0" applyFill="1"/>
    <xf numFmtId="0" fontId="0" fillId="0" borderId="0" xfId="0" applyFont="1" applyFill="1"/>
    <xf numFmtId="0" fontId="0" fillId="0" borderId="0" xfId="0" applyFont="1"/>
    <xf numFmtId="0" fontId="0" fillId="0" borderId="0" xfId="0" applyFont="1" applyFill="1" applyAlignment="1">
      <alignment horizontal="right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 applyNumberFormat="1" applyFill="1" applyBorder="1" applyAlignment="1"/>
    <xf numFmtId="0" fontId="0" fillId="0" borderId="0" xfId="0" applyFill="1" applyBorder="1" applyAlignment="1"/>
    <xf numFmtId="0" fontId="0" fillId="0" borderId="1" xfId="0" applyFill="1" applyBorder="1" applyAlignment="1"/>
    <xf numFmtId="0" fontId="5" fillId="0" borderId="2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</cellXfs>
  <cellStyles count="1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L Histogram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invertIfNegative val="0"/>
          <c:cat>
            <c:strRef>
              <c:f>'ML Histogram'!$A$2:$A$10</c:f>
              <c:strCache>
                <c:ptCount val="9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400</c:v>
                </c:pt>
                <c:pt idx="4">
                  <c:v>500</c:v>
                </c:pt>
                <c:pt idx="5">
                  <c:v>600</c:v>
                </c:pt>
                <c:pt idx="6">
                  <c:v>700</c:v>
                </c:pt>
                <c:pt idx="7">
                  <c:v>800</c:v>
                </c:pt>
                <c:pt idx="8">
                  <c:v>More</c:v>
                </c:pt>
              </c:strCache>
            </c:strRef>
          </c:cat>
          <c:val>
            <c:numRef>
              <c:f>'ML Histogram'!$B$2:$B$10</c:f>
              <c:numCache>
                <c:formatCode>General</c:formatCode>
                <c:ptCount val="9"/>
                <c:pt idx="0">
                  <c:v>10</c:v>
                </c:pt>
                <c:pt idx="1">
                  <c:v>6</c:v>
                </c:pt>
                <c:pt idx="2">
                  <c:v>16</c:v>
                </c:pt>
                <c:pt idx="3">
                  <c:v>6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0</c:v>
                </c:pt>
                <c:pt idx="8">
                  <c:v>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200192"/>
        <c:axId val="138202112"/>
      </c:barChart>
      <c:catAx>
        <c:axId val="1382001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n</a:t>
                </a:r>
              </a:p>
            </c:rich>
          </c:tx>
          <c:overlay val="0"/>
        </c:title>
        <c:majorTickMark val="out"/>
        <c:minorTickMark val="none"/>
        <c:tickLblPos val="nextTo"/>
        <c:crossAx val="138202112"/>
        <c:crosses val="autoZero"/>
        <c:auto val="1"/>
        <c:lblAlgn val="ctr"/>
        <c:lblOffset val="100"/>
        <c:noMultiLvlLbl val="0"/>
      </c:catAx>
      <c:valAx>
        <c:axId val="1382021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382001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P Histogram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invertIfNegative val="0"/>
          <c:cat>
            <c:strRef>
              <c:f>'AP Histogram'!$A$2:$A$10</c:f>
              <c:strCache>
                <c:ptCount val="9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400</c:v>
                </c:pt>
                <c:pt idx="4">
                  <c:v>500</c:v>
                </c:pt>
                <c:pt idx="5">
                  <c:v>600</c:v>
                </c:pt>
                <c:pt idx="6">
                  <c:v>700</c:v>
                </c:pt>
                <c:pt idx="7">
                  <c:v>800</c:v>
                </c:pt>
                <c:pt idx="8">
                  <c:v>More</c:v>
                </c:pt>
              </c:strCache>
            </c:strRef>
          </c:cat>
          <c:val>
            <c:numRef>
              <c:f>'AP Histogram'!$B$2:$B$10</c:f>
              <c:numCache>
                <c:formatCode>General</c:formatCode>
                <c:ptCount val="9"/>
                <c:pt idx="0">
                  <c:v>6</c:v>
                </c:pt>
                <c:pt idx="1">
                  <c:v>9</c:v>
                </c:pt>
                <c:pt idx="2">
                  <c:v>7</c:v>
                </c:pt>
                <c:pt idx="3">
                  <c:v>8</c:v>
                </c:pt>
                <c:pt idx="4">
                  <c:v>6</c:v>
                </c:pt>
                <c:pt idx="5">
                  <c:v>1</c:v>
                </c:pt>
                <c:pt idx="6">
                  <c:v>4</c:v>
                </c:pt>
                <c:pt idx="7">
                  <c:v>2</c:v>
                </c:pt>
                <c:pt idx="8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561920"/>
        <c:axId val="212563840"/>
      </c:barChart>
      <c:catAx>
        <c:axId val="2125619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n</a:t>
                </a:r>
              </a:p>
            </c:rich>
          </c:tx>
          <c:overlay val="0"/>
        </c:title>
        <c:majorTickMark val="out"/>
        <c:minorTickMark val="none"/>
        <c:tickLblPos val="nextTo"/>
        <c:crossAx val="212563840"/>
        <c:crosses val="autoZero"/>
        <c:auto val="1"/>
        <c:lblAlgn val="ctr"/>
        <c:lblOffset val="100"/>
        <c:noMultiLvlLbl val="0"/>
      </c:catAx>
      <c:valAx>
        <c:axId val="21256384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25619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PML Histogram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invertIfNegative val="0"/>
          <c:cat>
            <c:strRef>
              <c:f>'APML Histogram'!$A$2:$A$10</c:f>
              <c:strCache>
                <c:ptCount val="9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400</c:v>
                </c:pt>
                <c:pt idx="4">
                  <c:v>500</c:v>
                </c:pt>
                <c:pt idx="5">
                  <c:v>600</c:v>
                </c:pt>
                <c:pt idx="6">
                  <c:v>700</c:v>
                </c:pt>
                <c:pt idx="7">
                  <c:v>800</c:v>
                </c:pt>
                <c:pt idx="8">
                  <c:v>More</c:v>
                </c:pt>
              </c:strCache>
            </c:strRef>
          </c:cat>
          <c:val>
            <c:numRef>
              <c:f>'APML Histogram'!$B$2:$B$10</c:f>
              <c:numCache>
                <c:formatCode>General</c:formatCode>
                <c:ptCount val="9"/>
                <c:pt idx="0">
                  <c:v>6</c:v>
                </c:pt>
                <c:pt idx="1">
                  <c:v>10</c:v>
                </c:pt>
                <c:pt idx="2">
                  <c:v>13</c:v>
                </c:pt>
                <c:pt idx="3">
                  <c:v>5</c:v>
                </c:pt>
                <c:pt idx="4">
                  <c:v>1</c:v>
                </c:pt>
                <c:pt idx="5">
                  <c:v>2</c:v>
                </c:pt>
                <c:pt idx="6">
                  <c:v>3</c:v>
                </c:pt>
                <c:pt idx="7">
                  <c:v>2</c:v>
                </c:pt>
                <c:pt idx="8">
                  <c:v>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589184"/>
        <c:axId val="212222720"/>
      </c:barChart>
      <c:catAx>
        <c:axId val="2125891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n</a:t>
                </a:r>
              </a:p>
            </c:rich>
          </c:tx>
          <c:overlay val="0"/>
        </c:title>
        <c:majorTickMark val="out"/>
        <c:minorTickMark val="none"/>
        <c:tickLblPos val="nextTo"/>
        <c:crossAx val="212222720"/>
        <c:crosses val="autoZero"/>
        <c:auto val="1"/>
        <c:lblAlgn val="ctr"/>
        <c:lblOffset val="100"/>
        <c:noMultiLvlLbl val="0"/>
      </c:catAx>
      <c:valAx>
        <c:axId val="2122227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25891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reshold</a:t>
            </a:r>
            <a:r>
              <a:rPr lang="en-US" baseline="0"/>
              <a:t> </a:t>
            </a:r>
            <a:r>
              <a:rPr lang="en-US"/>
              <a:t>Histogram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invertIfNegative val="0"/>
          <c:cat>
            <c:strRef>
              <c:f>'T Histogram'!$A$2:$A$7</c:f>
              <c:strCache>
                <c:ptCount val="6"/>
                <c:pt idx="0">
                  <c:v>500</c:v>
                </c:pt>
                <c:pt idx="1">
                  <c:v>700</c:v>
                </c:pt>
                <c:pt idx="2">
                  <c:v>900</c:v>
                </c:pt>
                <c:pt idx="3">
                  <c:v>1100</c:v>
                </c:pt>
                <c:pt idx="4">
                  <c:v>1300</c:v>
                </c:pt>
                <c:pt idx="5">
                  <c:v>More</c:v>
                </c:pt>
              </c:strCache>
            </c:strRef>
          </c:cat>
          <c:val>
            <c:numRef>
              <c:f>'T Histogram'!$B$2:$B$7</c:f>
              <c:numCache>
                <c:formatCode>General</c:formatCode>
                <c:ptCount val="6"/>
                <c:pt idx="0">
                  <c:v>4</c:v>
                </c:pt>
                <c:pt idx="1">
                  <c:v>6</c:v>
                </c:pt>
                <c:pt idx="2">
                  <c:v>7</c:v>
                </c:pt>
                <c:pt idx="3">
                  <c:v>6</c:v>
                </c:pt>
                <c:pt idx="4">
                  <c:v>3</c:v>
                </c:pt>
                <c:pt idx="5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290176"/>
        <c:axId val="212296448"/>
      </c:barChart>
      <c:catAx>
        <c:axId val="2122901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n</a:t>
                </a:r>
              </a:p>
            </c:rich>
          </c:tx>
          <c:overlay val="0"/>
        </c:title>
        <c:majorTickMark val="out"/>
        <c:minorTickMark val="none"/>
        <c:tickLblPos val="nextTo"/>
        <c:crossAx val="212296448"/>
        <c:crosses val="autoZero"/>
        <c:auto val="1"/>
        <c:lblAlgn val="ctr"/>
        <c:lblOffset val="100"/>
        <c:noMultiLvlLbl val="0"/>
      </c:catAx>
      <c:valAx>
        <c:axId val="2122964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22901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51460</xdr:colOff>
      <xdr:row>0</xdr:row>
      <xdr:rowOff>175260</xdr:rowOff>
    </xdr:from>
    <xdr:to>
      <xdr:col>9</xdr:col>
      <xdr:colOff>251460</xdr:colOff>
      <xdr:row>10</xdr:row>
      <xdr:rowOff>17526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51460</xdr:colOff>
      <xdr:row>0</xdr:row>
      <xdr:rowOff>175260</xdr:rowOff>
    </xdr:from>
    <xdr:to>
      <xdr:col>9</xdr:col>
      <xdr:colOff>251460</xdr:colOff>
      <xdr:row>10</xdr:row>
      <xdr:rowOff>17526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51460</xdr:colOff>
      <xdr:row>0</xdr:row>
      <xdr:rowOff>175260</xdr:rowOff>
    </xdr:from>
    <xdr:to>
      <xdr:col>9</xdr:col>
      <xdr:colOff>251460</xdr:colOff>
      <xdr:row>10</xdr:row>
      <xdr:rowOff>17526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51460</xdr:colOff>
      <xdr:row>0</xdr:row>
      <xdr:rowOff>175260</xdr:rowOff>
    </xdr:from>
    <xdr:to>
      <xdr:col>9</xdr:col>
      <xdr:colOff>251460</xdr:colOff>
      <xdr:row>10</xdr:row>
      <xdr:rowOff>17526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D22" sqref="D22"/>
    </sheetView>
  </sheetViews>
  <sheetFormatPr defaultColWidth="8.77734375" defaultRowHeight="14.4" x14ac:dyDescent="0.3"/>
  <sheetData>
    <row r="1" spans="1:2" x14ac:dyDescent="0.3">
      <c r="A1" s="12" t="s">
        <v>12</v>
      </c>
      <c r="B1" s="12" t="s">
        <v>14</v>
      </c>
    </row>
    <row r="2" spans="1:2" x14ac:dyDescent="0.3">
      <c r="A2" s="9">
        <v>100</v>
      </c>
      <c r="B2" s="10">
        <v>10</v>
      </c>
    </row>
    <row r="3" spans="1:2" x14ac:dyDescent="0.3">
      <c r="A3" s="9">
        <v>200</v>
      </c>
      <c r="B3" s="10">
        <v>6</v>
      </c>
    </row>
    <row r="4" spans="1:2" x14ac:dyDescent="0.3">
      <c r="A4" s="9">
        <v>300</v>
      </c>
      <c r="B4" s="10">
        <v>16</v>
      </c>
    </row>
    <row r="5" spans="1:2" x14ac:dyDescent="0.3">
      <c r="A5" s="9">
        <v>400</v>
      </c>
      <c r="B5" s="10">
        <v>6</v>
      </c>
    </row>
    <row r="6" spans="1:2" x14ac:dyDescent="0.3">
      <c r="A6" s="9">
        <v>500</v>
      </c>
      <c r="B6" s="10">
        <v>1</v>
      </c>
    </row>
    <row r="7" spans="1:2" x14ac:dyDescent="0.3">
      <c r="A7" s="9">
        <v>600</v>
      </c>
      <c r="B7" s="10">
        <v>1</v>
      </c>
    </row>
    <row r="8" spans="1:2" x14ac:dyDescent="0.3">
      <c r="A8" s="9">
        <v>700</v>
      </c>
      <c r="B8" s="10">
        <v>1</v>
      </c>
    </row>
    <row r="9" spans="1:2" x14ac:dyDescent="0.3">
      <c r="A9" s="9">
        <v>800</v>
      </c>
      <c r="B9" s="10">
        <v>0</v>
      </c>
    </row>
    <row r="10" spans="1:2" ht="15" thickBot="1" x14ac:dyDescent="0.35">
      <c r="A10" s="11" t="s">
        <v>13</v>
      </c>
      <c r="B10" s="11">
        <v>4</v>
      </c>
    </row>
  </sheetData>
  <sortState ref="A2:A9">
    <sortCondition ref="A2"/>
  </sortState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sqref="A1:B10"/>
    </sheetView>
  </sheetViews>
  <sheetFormatPr defaultColWidth="8.77734375" defaultRowHeight="14.4" x14ac:dyDescent="0.3"/>
  <sheetData>
    <row r="1" spans="1:2" x14ac:dyDescent="0.3">
      <c r="A1" s="12" t="s">
        <v>12</v>
      </c>
      <c r="B1" s="12" t="s">
        <v>14</v>
      </c>
    </row>
    <row r="2" spans="1:2" x14ac:dyDescent="0.3">
      <c r="A2" s="9">
        <v>100</v>
      </c>
      <c r="B2" s="10">
        <v>6</v>
      </c>
    </row>
    <row r="3" spans="1:2" x14ac:dyDescent="0.3">
      <c r="A3" s="9">
        <v>200</v>
      </c>
      <c r="B3" s="10">
        <v>9</v>
      </c>
    </row>
    <row r="4" spans="1:2" x14ac:dyDescent="0.3">
      <c r="A4" s="9">
        <v>300</v>
      </c>
      <c r="B4" s="10">
        <v>7</v>
      </c>
    </row>
    <row r="5" spans="1:2" x14ac:dyDescent="0.3">
      <c r="A5" s="9">
        <v>400</v>
      </c>
      <c r="B5" s="10">
        <v>8</v>
      </c>
    </row>
    <row r="6" spans="1:2" x14ac:dyDescent="0.3">
      <c r="A6" s="9">
        <v>500</v>
      </c>
      <c r="B6" s="10">
        <v>6</v>
      </c>
    </row>
    <row r="7" spans="1:2" x14ac:dyDescent="0.3">
      <c r="A7" s="9">
        <v>600</v>
      </c>
      <c r="B7" s="10">
        <v>1</v>
      </c>
    </row>
    <row r="8" spans="1:2" x14ac:dyDescent="0.3">
      <c r="A8" s="9">
        <v>700</v>
      </c>
      <c r="B8" s="10">
        <v>4</v>
      </c>
    </row>
    <row r="9" spans="1:2" x14ac:dyDescent="0.3">
      <c r="A9" s="9">
        <v>800</v>
      </c>
      <c r="B9" s="10">
        <v>2</v>
      </c>
    </row>
    <row r="10" spans="1:2" ht="15" thickBot="1" x14ac:dyDescent="0.35">
      <c r="A10" s="11" t="s">
        <v>13</v>
      </c>
      <c r="B10" s="11">
        <v>2</v>
      </c>
    </row>
  </sheetData>
  <sortState ref="A2:A9">
    <sortCondition ref="A2"/>
  </sortState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sqref="A1:B10"/>
    </sheetView>
  </sheetViews>
  <sheetFormatPr defaultColWidth="8.77734375" defaultRowHeight="14.4" x14ac:dyDescent="0.3"/>
  <sheetData>
    <row r="1" spans="1:2" x14ac:dyDescent="0.3">
      <c r="A1" s="12" t="s">
        <v>12</v>
      </c>
      <c r="B1" s="12" t="s">
        <v>14</v>
      </c>
    </row>
    <row r="2" spans="1:2" x14ac:dyDescent="0.3">
      <c r="A2" s="9">
        <v>100</v>
      </c>
      <c r="B2" s="10">
        <v>6</v>
      </c>
    </row>
    <row r="3" spans="1:2" x14ac:dyDescent="0.3">
      <c r="A3" s="9">
        <v>200</v>
      </c>
      <c r="B3" s="10">
        <v>10</v>
      </c>
    </row>
    <row r="4" spans="1:2" x14ac:dyDescent="0.3">
      <c r="A4" s="9">
        <v>300</v>
      </c>
      <c r="B4" s="10">
        <v>13</v>
      </c>
    </row>
    <row r="5" spans="1:2" x14ac:dyDescent="0.3">
      <c r="A5" s="9">
        <v>400</v>
      </c>
      <c r="B5" s="10">
        <v>5</v>
      </c>
    </row>
    <row r="6" spans="1:2" x14ac:dyDescent="0.3">
      <c r="A6" s="9">
        <v>500</v>
      </c>
      <c r="B6" s="10">
        <v>1</v>
      </c>
    </row>
    <row r="7" spans="1:2" x14ac:dyDescent="0.3">
      <c r="A7" s="9">
        <v>600</v>
      </c>
      <c r="B7" s="10">
        <v>2</v>
      </c>
    </row>
    <row r="8" spans="1:2" x14ac:dyDescent="0.3">
      <c r="A8" s="9">
        <v>700</v>
      </c>
      <c r="B8" s="10">
        <v>3</v>
      </c>
    </row>
    <row r="9" spans="1:2" x14ac:dyDescent="0.3">
      <c r="A9" s="9">
        <v>800</v>
      </c>
      <c r="B9" s="10">
        <v>2</v>
      </c>
    </row>
    <row r="10" spans="1:2" ht="15" thickBot="1" x14ac:dyDescent="0.35">
      <c r="A10" s="11" t="s">
        <v>13</v>
      </c>
      <c r="B10" s="11">
        <v>3</v>
      </c>
    </row>
  </sheetData>
  <sortState ref="A2:A9">
    <sortCondition ref="A2"/>
  </sortState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>
      <selection sqref="A1:B7"/>
    </sheetView>
  </sheetViews>
  <sheetFormatPr defaultColWidth="8.77734375" defaultRowHeight="14.4" x14ac:dyDescent="0.3"/>
  <sheetData>
    <row r="1" spans="1:2" x14ac:dyDescent="0.3">
      <c r="A1" s="12" t="s">
        <v>12</v>
      </c>
      <c r="B1" s="12" t="s">
        <v>14</v>
      </c>
    </row>
    <row r="2" spans="1:2" x14ac:dyDescent="0.3">
      <c r="A2" s="9">
        <v>500</v>
      </c>
      <c r="B2" s="10">
        <v>4</v>
      </c>
    </row>
    <row r="3" spans="1:2" x14ac:dyDescent="0.3">
      <c r="A3" s="9">
        <v>700</v>
      </c>
      <c r="B3" s="10">
        <v>6</v>
      </c>
    </row>
    <row r="4" spans="1:2" x14ac:dyDescent="0.3">
      <c r="A4" s="9">
        <v>900</v>
      </c>
      <c r="B4" s="10">
        <v>7</v>
      </c>
    </row>
    <row r="5" spans="1:2" x14ac:dyDescent="0.3">
      <c r="A5" s="9">
        <v>1100</v>
      </c>
      <c r="B5" s="10">
        <v>6</v>
      </c>
    </row>
    <row r="6" spans="1:2" x14ac:dyDescent="0.3">
      <c r="A6" s="9">
        <v>1300</v>
      </c>
      <c r="B6" s="10">
        <v>3</v>
      </c>
    </row>
    <row r="7" spans="1:2" ht="15" thickBot="1" x14ac:dyDescent="0.35">
      <c r="A7" s="11" t="s">
        <v>13</v>
      </c>
      <c r="B7" s="11">
        <v>2</v>
      </c>
    </row>
  </sheetData>
  <sortState ref="A2:A6">
    <sortCondition ref="A2"/>
  </sortState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6"/>
  <sheetViews>
    <sheetView tabSelected="1" workbookViewId="0">
      <selection activeCell="B24" sqref="B24"/>
    </sheetView>
  </sheetViews>
  <sheetFormatPr defaultColWidth="8.77734375" defaultRowHeight="14.4" x14ac:dyDescent="0.3"/>
  <cols>
    <col min="2" max="2" width="29.109375" style="4" bestFit="1" customWidth="1"/>
  </cols>
  <sheetData>
    <row r="1" spans="1:26" x14ac:dyDescent="0.3">
      <c r="C1" s="13" t="s">
        <v>2</v>
      </c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 t="s">
        <v>3</v>
      </c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</row>
    <row r="2" spans="1:26" x14ac:dyDescent="0.3">
      <c r="C2" s="14" t="s">
        <v>10</v>
      </c>
      <c r="D2" s="14"/>
      <c r="E2" s="14"/>
      <c r="F2" s="14"/>
      <c r="G2" s="14"/>
      <c r="H2" s="14"/>
      <c r="I2" s="13" t="s">
        <v>11</v>
      </c>
      <c r="J2" s="13"/>
      <c r="K2" s="13"/>
      <c r="L2" s="13"/>
      <c r="M2" s="13"/>
      <c r="N2" s="13"/>
      <c r="O2" s="14" t="s">
        <v>10</v>
      </c>
      <c r="P2" s="14"/>
      <c r="Q2" s="14"/>
      <c r="R2" s="14"/>
      <c r="S2" s="14"/>
      <c r="T2" s="14"/>
      <c r="U2" s="13" t="s">
        <v>11</v>
      </c>
      <c r="V2" s="13"/>
      <c r="W2" s="13"/>
      <c r="X2" s="13"/>
      <c r="Y2" s="13"/>
      <c r="Z2" s="13"/>
    </row>
    <row r="3" spans="1:26" x14ac:dyDescent="0.3">
      <c r="A3" s="1" t="s">
        <v>1</v>
      </c>
      <c r="B3" s="2" t="s">
        <v>0</v>
      </c>
      <c r="C3" s="8" t="s">
        <v>4</v>
      </c>
      <c r="D3" s="8" t="s">
        <v>5</v>
      </c>
      <c r="E3" s="8" t="s">
        <v>6</v>
      </c>
      <c r="F3" s="8" t="s">
        <v>7</v>
      </c>
      <c r="G3" s="8" t="s">
        <v>8</v>
      </c>
      <c r="H3" s="8" t="s">
        <v>9</v>
      </c>
      <c r="I3" s="7" t="s">
        <v>4</v>
      </c>
      <c r="J3" s="7" t="s">
        <v>5</v>
      </c>
      <c r="K3" s="7" t="s">
        <v>6</v>
      </c>
      <c r="L3" s="7" t="s">
        <v>7</v>
      </c>
      <c r="M3" s="7" t="s">
        <v>8</v>
      </c>
      <c r="N3" s="7" t="s">
        <v>9</v>
      </c>
      <c r="O3" s="8" t="s">
        <v>4</v>
      </c>
      <c r="P3" s="8" t="s">
        <v>5</v>
      </c>
      <c r="Q3" s="8" t="s">
        <v>6</v>
      </c>
      <c r="R3" s="8" t="s">
        <v>7</v>
      </c>
      <c r="S3" s="8" t="s">
        <v>8</v>
      </c>
      <c r="T3" s="8" t="s">
        <v>9</v>
      </c>
      <c r="U3" s="7" t="s">
        <v>4</v>
      </c>
      <c r="V3" s="7" t="s">
        <v>5</v>
      </c>
      <c r="W3" s="7" t="s">
        <v>6</v>
      </c>
      <c r="X3" s="7" t="s">
        <v>7</v>
      </c>
      <c r="Y3" s="7" t="s">
        <v>8</v>
      </c>
      <c r="Z3" s="7" t="s">
        <v>9</v>
      </c>
    </row>
    <row r="4" spans="1:26" x14ac:dyDescent="0.3">
      <c r="A4" s="3">
        <v>1</v>
      </c>
      <c r="B4" s="4">
        <v>100</v>
      </c>
      <c r="C4">
        <v>3.8798920333438689</v>
      </c>
      <c r="D4">
        <v>5960.8013874079279</v>
      </c>
      <c r="E4">
        <v>5.1547221234332488E-2</v>
      </c>
      <c r="F4">
        <v>9.9422851288938924E-3</v>
      </c>
      <c r="G4">
        <v>5.9950543806463454E-2</v>
      </c>
      <c r="H4">
        <v>9.811028852578103E-3</v>
      </c>
      <c r="I4">
        <v>3.0687152817807437</v>
      </c>
      <c r="J4">
        <v>5040.2532430850943</v>
      </c>
      <c r="K4">
        <v>3.5012611275980828E-2</v>
      </c>
      <c r="L4">
        <v>8.9074828461130542E-3</v>
      </c>
      <c r="M4">
        <v>3.9020332104272373E-2</v>
      </c>
      <c r="N4">
        <v>9.5709954419019878E-3</v>
      </c>
      <c r="O4">
        <v>3.1403019822364002</v>
      </c>
      <c r="P4">
        <v>5080.7199912712513</v>
      </c>
      <c r="Q4">
        <v>5.4825194242645078E-2</v>
      </c>
      <c r="R4">
        <v>1.0083152834656351E-2</v>
      </c>
      <c r="S4">
        <v>4.8823404553964722E-2</v>
      </c>
      <c r="T4">
        <v>8.1006749813511258E-3</v>
      </c>
      <c r="U4">
        <v>2.7730165748176159</v>
      </c>
      <c r="V4">
        <v>5196.2546895640971</v>
      </c>
      <c r="W4">
        <v>3.6783642743110835E-2</v>
      </c>
      <c r="X4">
        <v>9.9575997808687908E-3</v>
      </c>
      <c r="Y4">
        <v>4.268185851756251E-2</v>
      </c>
      <c r="Z4">
        <v>8.4960355287502076E-3</v>
      </c>
    </row>
    <row r="5" spans="1:26" x14ac:dyDescent="0.3">
      <c r="A5" s="3">
        <v>2</v>
      </c>
      <c r="B5" s="4">
        <v>200</v>
      </c>
      <c r="C5">
        <v>3.2782439376278956</v>
      </c>
      <c r="D5">
        <v>5247.9284765545563</v>
      </c>
      <c r="E5">
        <v>6.1572625634254391E-2</v>
      </c>
      <c r="F5">
        <v>1.2409282283059033E-2</v>
      </c>
      <c r="G5">
        <v>6.4031572544397841E-2</v>
      </c>
      <c r="H5">
        <v>1.7585211083745035E-2</v>
      </c>
      <c r="I5">
        <v>2.1418775964154468</v>
      </c>
      <c r="J5">
        <v>3524.3769660814814</v>
      </c>
      <c r="K5">
        <v>3.4411792791531032E-2</v>
      </c>
      <c r="L5">
        <v>9.6341179072383289E-3</v>
      </c>
      <c r="M5">
        <v>3.5031423592267817E-2</v>
      </c>
      <c r="N5">
        <v>1.0731849718910639E-2</v>
      </c>
      <c r="O5">
        <v>2.6011114047801085</v>
      </c>
      <c r="P5">
        <v>4682.2778696670148</v>
      </c>
      <c r="Q5">
        <v>4.6201414545882634E-2</v>
      </c>
      <c r="R5">
        <v>1.1766516388431117E-2</v>
      </c>
      <c r="S5">
        <v>5.3480163437225108E-2</v>
      </c>
      <c r="T5">
        <v>1.3115634692385148E-2</v>
      </c>
      <c r="U5">
        <v>2.0022933635160953</v>
      </c>
      <c r="V5">
        <v>3658.9986336016987</v>
      </c>
      <c r="W5">
        <v>3.8380949771888911E-2</v>
      </c>
      <c r="X5">
        <v>9.9027450050696315E-3</v>
      </c>
      <c r="Y5">
        <v>3.8181105641019557E-2</v>
      </c>
      <c r="Z5">
        <v>1.0913893973334449E-2</v>
      </c>
    </row>
    <row r="6" spans="1:26" x14ac:dyDescent="0.3">
      <c r="A6" s="3">
        <v>3</v>
      </c>
      <c r="B6" s="4">
        <v>400</v>
      </c>
      <c r="C6">
        <v>3.8511623441314256</v>
      </c>
      <c r="D6">
        <v>6896.6746949651733</v>
      </c>
      <c r="E6">
        <v>6.2271303582660961E-2</v>
      </c>
      <c r="F6">
        <v>1.6842051047769129E-2</v>
      </c>
      <c r="G6">
        <v>5.6044699824957626E-2</v>
      </c>
      <c r="H6">
        <v>2.1063595893848149E-2</v>
      </c>
      <c r="I6">
        <v>3.6109695569465345</v>
      </c>
      <c r="J6">
        <v>6833.9692654635937</v>
      </c>
      <c r="K6">
        <v>5.4570850289329939E-2</v>
      </c>
      <c r="L6">
        <v>1.6024072438624994E-2</v>
      </c>
      <c r="M6">
        <v>5.0594337436540876E-2</v>
      </c>
      <c r="N6">
        <v>1.9247294554142435E-2</v>
      </c>
      <c r="O6">
        <v>4.6720840012638964</v>
      </c>
      <c r="P6">
        <v>7980.2894694197403</v>
      </c>
      <c r="Q6">
        <v>8.1430903724064085E-2</v>
      </c>
      <c r="R6">
        <v>2.1323424712969948E-2</v>
      </c>
      <c r="S6">
        <v>7.8768066744055149E-2</v>
      </c>
      <c r="T6">
        <v>3.0715657217104824E-2</v>
      </c>
      <c r="U6">
        <v>3.0652725880815574</v>
      </c>
      <c r="V6">
        <v>5087.014633554747</v>
      </c>
      <c r="W6">
        <v>5.7630444224183709E-2</v>
      </c>
      <c r="X6">
        <v>1.9288887967417703E-2</v>
      </c>
      <c r="Y6">
        <v>5.1720115413351669E-2</v>
      </c>
      <c r="Z6">
        <v>2.0475313794012701E-2</v>
      </c>
    </row>
    <row r="7" spans="1:26" x14ac:dyDescent="0.3">
      <c r="A7" s="3">
        <v>4</v>
      </c>
      <c r="B7" s="4">
        <v>200</v>
      </c>
      <c r="C7">
        <v>3.0398458495781755</v>
      </c>
      <c r="D7">
        <v>6821.0150774415706</v>
      </c>
      <c r="E7">
        <v>5.3493309490937946E-2</v>
      </c>
      <c r="F7">
        <v>1.4361149321155212E-2</v>
      </c>
      <c r="G7">
        <v>4.3236780797522432E-2</v>
      </c>
      <c r="H7">
        <v>1.2645416439549528E-2</v>
      </c>
      <c r="I7">
        <v>2.4965320135277906</v>
      </c>
      <c r="J7">
        <v>6140.1429855334181</v>
      </c>
      <c r="K7">
        <v>5.1979803800681665E-2</v>
      </c>
      <c r="L7">
        <v>1.7725272114130886E-2</v>
      </c>
      <c r="M7">
        <v>4.6925878207485325E-2</v>
      </c>
      <c r="N7">
        <v>1.5631370270289671E-2</v>
      </c>
      <c r="O7">
        <v>3.6130023017431361</v>
      </c>
      <c r="P7">
        <v>6521.3378675842287</v>
      </c>
      <c r="Q7">
        <v>5.7049773078029151E-2</v>
      </c>
      <c r="R7">
        <v>2.0125645322336225E-2</v>
      </c>
      <c r="S7">
        <v>5.2357348994403051E-2</v>
      </c>
      <c r="T7">
        <v>1.8574885673545576E-2</v>
      </c>
      <c r="U7">
        <v>2.2841137758562069</v>
      </c>
      <c r="V7">
        <v>4852.1030499481367</v>
      </c>
      <c r="W7">
        <v>4.5143255697218207E-2</v>
      </c>
      <c r="X7">
        <v>1.7002969821311411E-2</v>
      </c>
      <c r="Y7">
        <v>3.9547720286274235E-2</v>
      </c>
      <c r="Z7">
        <v>1.535177937259785E-2</v>
      </c>
    </row>
    <row r="8" spans="1:26" x14ac:dyDescent="0.3">
      <c r="A8" s="3">
        <v>5</v>
      </c>
      <c r="B8" s="4">
        <v>300</v>
      </c>
      <c r="C8">
        <v>3.7658935952604864</v>
      </c>
      <c r="D8">
        <v>8691.6632364642755</v>
      </c>
      <c r="E8">
        <v>4.022782907565961E-2</v>
      </c>
      <c r="F8">
        <v>8.8317465860509575E-3</v>
      </c>
      <c r="G8">
        <v>4.9564232602167704E-2</v>
      </c>
      <c r="H8">
        <v>7.1417179684056913E-3</v>
      </c>
      <c r="I8">
        <v>2.7936709840018681</v>
      </c>
      <c r="J8">
        <v>6878.6434012088775</v>
      </c>
      <c r="K8">
        <v>3.152080960168889E-2</v>
      </c>
      <c r="L8">
        <v>5.3097338638174911E-3</v>
      </c>
      <c r="M8">
        <v>3.6333776351822208E-2</v>
      </c>
      <c r="N8">
        <v>4.7386819875659802E-3</v>
      </c>
      <c r="O8">
        <v>3.7209861948642304</v>
      </c>
      <c r="P8">
        <v>8687.1883640610886</v>
      </c>
      <c r="Q8">
        <v>3.5688170175823528E-2</v>
      </c>
      <c r="R8">
        <v>6.2257189454001279E-3</v>
      </c>
      <c r="S8">
        <v>4.1049797924420928E-2</v>
      </c>
      <c r="T8">
        <v>6.515872652682342E-3</v>
      </c>
      <c r="U8">
        <v>3.3653107900377766</v>
      </c>
      <c r="V8">
        <v>7567.146696582412</v>
      </c>
      <c r="W8">
        <v>3.6200425572122406E-2</v>
      </c>
      <c r="X8">
        <v>5.6153365130181673E-3</v>
      </c>
      <c r="Y8">
        <v>3.9301385828889653E-2</v>
      </c>
      <c r="Z8">
        <v>5.1829418058240871E-3</v>
      </c>
    </row>
    <row r="9" spans="1:26" x14ac:dyDescent="0.3">
      <c r="A9" s="3">
        <v>6</v>
      </c>
      <c r="B9" s="4">
        <v>100</v>
      </c>
      <c r="C9">
        <v>2.4155678283959925</v>
      </c>
      <c r="D9">
        <v>5826.4488380826124</v>
      </c>
      <c r="E9">
        <v>3.3885580477964611E-2</v>
      </c>
      <c r="F9">
        <v>9.1498911554973184E-3</v>
      </c>
      <c r="G9">
        <v>3.8426072626217909E-2</v>
      </c>
      <c r="H9">
        <v>8.5331281453466436E-3</v>
      </c>
      <c r="I9">
        <v>2.4429841005381041</v>
      </c>
      <c r="J9">
        <v>6786.1741367284976</v>
      </c>
      <c r="K9">
        <v>3.2681640879231179E-2</v>
      </c>
      <c r="L9">
        <v>1.0847810002302704E-2</v>
      </c>
      <c r="M9">
        <v>3.6897699592582905E-2</v>
      </c>
      <c r="N9">
        <v>9.1054901723919019E-3</v>
      </c>
      <c r="O9">
        <v>3.5912847726386019</v>
      </c>
      <c r="P9">
        <v>7048.5612304477154</v>
      </c>
      <c r="Q9">
        <v>4.5338809147811229E-2</v>
      </c>
      <c r="R9">
        <v>1.0570328149814762E-2</v>
      </c>
      <c r="S9">
        <v>5.0900706801663406E-2</v>
      </c>
      <c r="T9">
        <v>1.1015122758713684E-2</v>
      </c>
      <c r="U9">
        <v>2.180255807346958</v>
      </c>
      <c r="V9">
        <v>6472.4851429318187</v>
      </c>
      <c r="W9">
        <v>2.9897620386733263E-2</v>
      </c>
      <c r="X9">
        <v>8.7547757477637669E-3</v>
      </c>
      <c r="Y9">
        <v>3.3592502651180134E-2</v>
      </c>
      <c r="Z9">
        <v>7.8858657670359197E-3</v>
      </c>
    </row>
    <row r="10" spans="1:26" x14ac:dyDescent="0.3">
      <c r="A10" s="3">
        <v>7</v>
      </c>
      <c r="B10" s="4">
        <v>200</v>
      </c>
      <c r="C10">
        <v>7.3151787464452571</v>
      </c>
      <c r="D10">
        <v>15653.463204617561</v>
      </c>
      <c r="E10">
        <v>7.3920803882892572E-2</v>
      </c>
      <c r="F10">
        <v>1.4510322264814801E-2</v>
      </c>
      <c r="G10">
        <v>7.9234917653512163E-2</v>
      </c>
      <c r="H10">
        <v>2.1590394621483992E-2</v>
      </c>
      <c r="I10">
        <v>6.6481026484872068</v>
      </c>
      <c r="J10">
        <v>12911.57936317273</v>
      </c>
      <c r="K10">
        <v>6.1939039325769149E-2</v>
      </c>
      <c r="L10">
        <v>1.4127877445550857E-2</v>
      </c>
      <c r="M10">
        <v>7.6320189355429988E-2</v>
      </c>
      <c r="N10">
        <v>1.8361245981487872E-2</v>
      </c>
      <c r="O10">
        <v>7.6709945102330037</v>
      </c>
      <c r="P10">
        <v>15579.106515678248</v>
      </c>
      <c r="Q10">
        <v>8.215255636865218E-2</v>
      </c>
      <c r="R10">
        <v>1.748188032711797E-2</v>
      </c>
      <c r="S10">
        <v>8.6057860992045029E-2</v>
      </c>
      <c r="T10">
        <v>3.0585348975089962E-2</v>
      </c>
      <c r="U10">
        <v>6.6462631636821881</v>
      </c>
      <c r="V10">
        <v>13604.760274036364</v>
      </c>
      <c r="W10">
        <v>7.6605385870297957E-2</v>
      </c>
      <c r="X10">
        <v>1.4596654922991734E-2</v>
      </c>
      <c r="Y10">
        <v>7.4300228701922336E-2</v>
      </c>
      <c r="Z10">
        <v>1.7908542762743226E-2</v>
      </c>
    </row>
    <row r="11" spans="1:26" x14ac:dyDescent="0.3">
      <c r="A11" s="3">
        <v>8</v>
      </c>
      <c r="B11" s="4">
        <v>300</v>
      </c>
      <c r="C11">
        <v>3.1667610374295765</v>
      </c>
      <c r="D11">
        <v>7704.4899685186265</v>
      </c>
      <c r="E11">
        <v>4.6044338125524331E-2</v>
      </c>
      <c r="F11" s="3">
        <v>9.6412745287350766E-3</v>
      </c>
      <c r="G11" s="5">
        <v>4.6384572659186524E-2</v>
      </c>
      <c r="H11" s="3">
        <v>1.0835234709908664E-2</v>
      </c>
      <c r="I11">
        <v>2.2170423930191374</v>
      </c>
      <c r="J11">
        <v>6918.8179519560308</v>
      </c>
      <c r="K11">
        <v>3.8423708075879415E-2</v>
      </c>
      <c r="L11">
        <v>1.1041503414019613E-2</v>
      </c>
      <c r="M11">
        <v>3.820384416789837E-2</v>
      </c>
      <c r="N11">
        <v>1.1354643524356195E-2</v>
      </c>
      <c r="O11">
        <v>3.8252005191735381</v>
      </c>
      <c r="P11">
        <v>7463.0296478679911</v>
      </c>
      <c r="Q11">
        <v>5.5497578584524546E-2</v>
      </c>
      <c r="R11">
        <v>9.6065543835453324E-3</v>
      </c>
      <c r="S11">
        <v>6.271124360796726E-2</v>
      </c>
      <c r="T11">
        <v>1.1588181534176692E-2</v>
      </c>
      <c r="U11">
        <v>3.3224445628825845</v>
      </c>
      <c r="V11">
        <v>7721.923666300454</v>
      </c>
      <c r="W11">
        <v>4.6497285946055095E-2</v>
      </c>
      <c r="X11">
        <v>1.0364197542913784E-2</v>
      </c>
      <c r="Y11">
        <v>5.2123945252218813E-2</v>
      </c>
      <c r="Z11">
        <v>1.1917894402475591E-2</v>
      </c>
    </row>
    <row r="12" spans="1:26" x14ac:dyDescent="0.3">
      <c r="A12" s="3">
        <v>9</v>
      </c>
      <c r="B12" s="4">
        <v>200</v>
      </c>
      <c r="C12">
        <v>4.1675503221963766</v>
      </c>
      <c r="D12">
        <v>5451.654926314839</v>
      </c>
      <c r="E12">
        <v>6.5056190378616791E-2</v>
      </c>
      <c r="F12">
        <v>2.1674680421895031E-2</v>
      </c>
      <c r="G12">
        <v>6.8699639921245753E-2</v>
      </c>
      <c r="H12">
        <v>2.4522205493958758E-2</v>
      </c>
      <c r="I12">
        <v>4.0200422396004845</v>
      </c>
      <c r="J12">
        <v>5902.8384656719654</v>
      </c>
      <c r="K12">
        <v>8.0863062783972844E-2</v>
      </c>
      <c r="L12">
        <v>3.0673501657150729E-2</v>
      </c>
      <c r="M12">
        <v>7.3779704740028387E-2</v>
      </c>
      <c r="N12">
        <v>2.7983927198391715E-2</v>
      </c>
      <c r="O12">
        <v>5.542625544040118</v>
      </c>
      <c r="P12">
        <v>7189.11811811193</v>
      </c>
      <c r="Q12">
        <v>0.10017497653637057</v>
      </c>
      <c r="R12">
        <v>2.8196330512759816E-2</v>
      </c>
      <c r="S12">
        <v>9.0694319006368998E-2</v>
      </c>
      <c r="T12">
        <v>3.9520908469063795E-2</v>
      </c>
      <c r="U12">
        <v>3.5192801837743417</v>
      </c>
      <c r="V12">
        <v>4951.8322836839288</v>
      </c>
      <c r="W12">
        <v>6.124761858038525E-2</v>
      </c>
      <c r="X12">
        <v>2.6079161200969602E-2</v>
      </c>
      <c r="Y12">
        <v>5.8390215963497534E-2</v>
      </c>
      <c r="Z12">
        <v>2.1074811727781518E-2</v>
      </c>
    </row>
    <row r="13" spans="1:26" x14ac:dyDescent="0.3">
      <c r="A13" s="3">
        <v>10</v>
      </c>
      <c r="B13" s="4">
        <v>300</v>
      </c>
      <c r="C13">
        <v>6.8380259527726954</v>
      </c>
      <c r="D13">
        <v>13203.268803350431</v>
      </c>
      <c r="E13">
        <v>5.4451446995025188E-2</v>
      </c>
      <c r="F13">
        <v>1.052516334117512E-2</v>
      </c>
      <c r="G13">
        <v>5.6565869626144509E-2</v>
      </c>
      <c r="H13">
        <v>1.0282939586079554E-2</v>
      </c>
      <c r="I13">
        <v>3.7310695909477172</v>
      </c>
      <c r="J13">
        <v>8248.7894906125857</v>
      </c>
      <c r="K13">
        <v>3.938925411615516E-2</v>
      </c>
      <c r="L13">
        <v>8.7371169763971572E-3</v>
      </c>
      <c r="M13">
        <v>3.653463343199663E-2</v>
      </c>
      <c r="N13">
        <v>7.6658541165876941E-3</v>
      </c>
      <c r="O13">
        <v>6.6514184456272396</v>
      </c>
      <c r="P13">
        <v>14179.616087470849</v>
      </c>
      <c r="Q13">
        <v>5.515456693884737E-2</v>
      </c>
      <c r="R13">
        <v>9.485160521949608E-3</v>
      </c>
      <c r="S13">
        <v>6.3431936353197618E-2</v>
      </c>
      <c r="T13">
        <v>9.2391116843178016E-3</v>
      </c>
      <c r="U13">
        <v>4.2658491502391263</v>
      </c>
      <c r="V13">
        <v>10888.227933128659</v>
      </c>
      <c r="W13">
        <v>3.8080514571728855E-2</v>
      </c>
      <c r="X13">
        <v>7.9249895054896054E-3</v>
      </c>
      <c r="Y13">
        <v>4.1263476271273435E-2</v>
      </c>
      <c r="Z13">
        <v>6.4994874434244048E-3</v>
      </c>
    </row>
    <row r="14" spans="1:26" x14ac:dyDescent="0.3">
      <c r="A14" s="3">
        <v>11</v>
      </c>
      <c r="B14" s="4">
        <v>100</v>
      </c>
      <c r="C14">
        <v>4.129467714780283</v>
      </c>
      <c r="D14">
        <v>9651.2218980567613</v>
      </c>
      <c r="E14">
        <v>3.1689820033319181E-2</v>
      </c>
      <c r="F14">
        <v>6.7759416904343475E-3</v>
      </c>
      <c r="G14">
        <v>3.4531879290815415E-2</v>
      </c>
      <c r="H14">
        <v>6.6475899759047847E-3</v>
      </c>
      <c r="I14">
        <v>3.2718724639844958</v>
      </c>
      <c r="J14">
        <v>6519.3780705296404</v>
      </c>
      <c r="K14">
        <v>2.9633276528378997E-2</v>
      </c>
      <c r="L14">
        <v>5.1725306227328165E-3</v>
      </c>
      <c r="M14">
        <v>3.2137477193124958E-2</v>
      </c>
      <c r="N14">
        <v>4.9622300239392392E-3</v>
      </c>
      <c r="O14">
        <v>4.2681618872673761</v>
      </c>
      <c r="P14">
        <v>10567.974180031562</v>
      </c>
      <c r="Q14">
        <v>3.6735630600998735E-2</v>
      </c>
      <c r="R14">
        <v>7.9252251275751563E-3</v>
      </c>
      <c r="S14">
        <v>4.4871018658412573E-2</v>
      </c>
      <c r="T14">
        <v>7.726322513729773E-3</v>
      </c>
      <c r="U14">
        <v>3.5622591216006927</v>
      </c>
      <c r="V14">
        <v>9291.3107010065451</v>
      </c>
      <c r="W14">
        <v>3.1091532764636713E-2</v>
      </c>
      <c r="X14">
        <v>6.0324663671357491E-3</v>
      </c>
      <c r="Y14">
        <v>4.0615236056633308E-2</v>
      </c>
      <c r="Z14">
        <v>6.5433377671231053E-3</v>
      </c>
    </row>
    <row r="15" spans="1:26" x14ac:dyDescent="0.3">
      <c r="A15" s="3">
        <v>12</v>
      </c>
      <c r="B15" s="4">
        <v>700</v>
      </c>
      <c r="C15">
        <v>4.8616978106587414</v>
      </c>
      <c r="D15">
        <v>14611.003361914494</v>
      </c>
      <c r="E15">
        <v>5.4978465409530913E-2</v>
      </c>
      <c r="F15">
        <v>1.6300984616319462E-2</v>
      </c>
      <c r="G15">
        <v>4.8313433856730474E-2</v>
      </c>
      <c r="H15">
        <v>1.4391954446160484E-2</v>
      </c>
      <c r="I15">
        <v>4.8336194825381167</v>
      </c>
      <c r="J15">
        <v>10368.272179261152</v>
      </c>
      <c r="K15">
        <v>6.2342555143282082E-2</v>
      </c>
      <c r="L15">
        <v>1.5470767264888115E-2</v>
      </c>
      <c r="M15">
        <v>4.9256584256634227E-2</v>
      </c>
      <c r="N15">
        <v>1.3885845416263243E-2</v>
      </c>
      <c r="O15">
        <v>6.3804404781400272</v>
      </c>
      <c r="P15">
        <v>11434.027326981801</v>
      </c>
      <c r="Q15">
        <v>7.7419659568663188E-2</v>
      </c>
      <c r="R15">
        <v>2.9365961287511545E-2</v>
      </c>
      <c r="S15">
        <v>6.574004213269144E-2</v>
      </c>
      <c r="T15">
        <v>2.0556534627589045E-2</v>
      </c>
      <c r="U15">
        <v>4.7745111146917623</v>
      </c>
      <c r="V15">
        <v>11128.911235907179</v>
      </c>
      <c r="W15">
        <v>6.207221684410652E-2</v>
      </c>
      <c r="X15">
        <v>1.7422234224933306E-2</v>
      </c>
      <c r="Y15">
        <v>5.2150463121925547E-2</v>
      </c>
      <c r="Z15">
        <v>1.6604577714872178E-2</v>
      </c>
    </row>
    <row r="16" spans="1:26" x14ac:dyDescent="0.3">
      <c r="A16" s="3">
        <v>13</v>
      </c>
      <c r="B16" s="4">
        <v>100</v>
      </c>
      <c r="C16">
        <v>5.4689744341436537</v>
      </c>
      <c r="D16">
        <v>10884.258390487723</v>
      </c>
      <c r="E16">
        <v>4.5521384577886487E-2</v>
      </c>
      <c r="F16">
        <v>9.883298883789849E-3</v>
      </c>
      <c r="G16">
        <v>5.1126108657122631E-2</v>
      </c>
      <c r="H16">
        <v>7.5063591858893696E-3</v>
      </c>
      <c r="I16">
        <v>3.9736736253204974</v>
      </c>
      <c r="J16">
        <v>8747.1869992260144</v>
      </c>
      <c r="K16">
        <v>3.6370360590763276E-2</v>
      </c>
      <c r="L16">
        <v>8.9635269940403321E-3</v>
      </c>
      <c r="M16">
        <v>4.0067350635363326E-2</v>
      </c>
      <c r="N16">
        <v>7.0904452605240918E-3</v>
      </c>
      <c r="O16">
        <v>5.7414934150838191</v>
      </c>
      <c r="P16">
        <v>10965.843897005898</v>
      </c>
      <c r="Q16">
        <v>4.9382376527039841E-2</v>
      </c>
      <c r="R16">
        <v>8.2366939794826389E-3</v>
      </c>
      <c r="S16">
        <v>5.3127017640650059E-2</v>
      </c>
      <c r="T16">
        <v>7.6953024226981701E-3</v>
      </c>
      <c r="U16">
        <v>3.6028166037956151</v>
      </c>
      <c r="V16">
        <v>8366.0542051440625</v>
      </c>
      <c r="W16">
        <v>3.097791574252718E-2</v>
      </c>
      <c r="X16">
        <v>6.3826569805176918E-3</v>
      </c>
      <c r="Y16">
        <v>3.4930867772050588E-2</v>
      </c>
      <c r="Z16">
        <v>5.2136699850197392E-3</v>
      </c>
    </row>
    <row r="17" spans="1:26" x14ac:dyDescent="0.3">
      <c r="A17" s="3">
        <v>14</v>
      </c>
      <c r="B17" s="4">
        <v>100</v>
      </c>
      <c r="C17">
        <v>3.8519403862996384</v>
      </c>
      <c r="D17">
        <v>9832.7878611774486</v>
      </c>
      <c r="E17">
        <v>5.3318877062001183E-2</v>
      </c>
      <c r="F17">
        <v>1.3671201772222382E-2</v>
      </c>
      <c r="G17">
        <v>4.6616378378866161E-2</v>
      </c>
      <c r="H17">
        <v>1.1554444338399094E-2</v>
      </c>
      <c r="I17">
        <v>3.1152792550389732</v>
      </c>
      <c r="J17">
        <v>8699.9821742864297</v>
      </c>
      <c r="K17">
        <v>3.9893426060233987E-2</v>
      </c>
      <c r="L17">
        <v>1.0819395470599569E-2</v>
      </c>
      <c r="M17">
        <v>3.6021069057764935E-2</v>
      </c>
      <c r="N17">
        <v>9.0131164614206411E-3</v>
      </c>
      <c r="O17">
        <v>4.9079126630541268</v>
      </c>
      <c r="P17">
        <v>10080.97289098801</v>
      </c>
      <c r="Q17">
        <v>5.6703579538228639E-2</v>
      </c>
      <c r="R17">
        <v>1.2352807543501116E-2</v>
      </c>
      <c r="S17">
        <v>5.2982155651041446E-2</v>
      </c>
      <c r="T17">
        <v>1.1826046628491746E-2</v>
      </c>
      <c r="U17">
        <v>3.1958361564090341</v>
      </c>
      <c r="V17">
        <v>7401.2780009347371</v>
      </c>
      <c r="W17">
        <v>3.8882536774921227E-2</v>
      </c>
      <c r="X17">
        <v>1.1943064353350972E-2</v>
      </c>
      <c r="Y17">
        <v>3.8195950726467205E-2</v>
      </c>
      <c r="Z17">
        <v>8.6619884614101972E-3</v>
      </c>
    </row>
    <row r="18" spans="1:26" x14ac:dyDescent="0.3">
      <c r="A18" s="3">
        <v>15</v>
      </c>
      <c r="B18" s="4">
        <v>300</v>
      </c>
      <c r="C18">
        <v>7.3267451048949681</v>
      </c>
      <c r="D18">
        <v>15967.843289354965</v>
      </c>
      <c r="E18">
        <v>8.0975647012790197E-2</v>
      </c>
      <c r="F18">
        <v>2.021208014987972E-2</v>
      </c>
      <c r="G18">
        <v>9.1928057372733157E-2</v>
      </c>
      <c r="H18">
        <v>2.5800064214711226E-2</v>
      </c>
      <c r="I18">
        <v>5.3965869391523826</v>
      </c>
      <c r="J18">
        <v>14857.772551593283</v>
      </c>
      <c r="K18">
        <v>7.4838341913646883E-2</v>
      </c>
      <c r="L18">
        <v>2.4507182791476838E-2</v>
      </c>
      <c r="M18">
        <v>7.8992144414399945E-2</v>
      </c>
      <c r="N18">
        <v>2.78152807600325E-2</v>
      </c>
      <c r="O18">
        <v>8.5482191683080924</v>
      </c>
      <c r="P18">
        <v>16758.529175051579</v>
      </c>
      <c r="Q18">
        <v>7.0300219897301411E-2</v>
      </c>
      <c r="R18">
        <v>1.2215086486580359E-2</v>
      </c>
      <c r="S18">
        <v>9.6244320451597518E-2</v>
      </c>
      <c r="T18">
        <v>1.6111956640715821E-2</v>
      </c>
      <c r="U18">
        <v>6.3069848654354255</v>
      </c>
      <c r="V18">
        <v>15772.677458669294</v>
      </c>
      <c r="W18">
        <v>5.9831192330609781E-2</v>
      </c>
      <c r="X18">
        <v>1.494644144364712E-2</v>
      </c>
      <c r="Y18">
        <v>7.2568882699236059E-2</v>
      </c>
      <c r="Z18">
        <v>1.802900763974128E-2</v>
      </c>
    </row>
    <row r="19" spans="1:26" x14ac:dyDescent="0.3">
      <c r="A19" s="3">
        <v>16</v>
      </c>
      <c r="B19" s="6">
        <v>100</v>
      </c>
      <c r="C19">
        <v>4.0847182896609011</v>
      </c>
      <c r="D19">
        <v>10172.402608189204</v>
      </c>
      <c r="E19">
        <v>3.9919116793687426E-2</v>
      </c>
      <c r="F19">
        <v>6.7037300531297105E-3</v>
      </c>
      <c r="G19">
        <v>3.667893129675226E-2</v>
      </c>
      <c r="H19">
        <v>6.6536612274738166E-3</v>
      </c>
      <c r="I19">
        <v>2.2425806408170588</v>
      </c>
      <c r="J19">
        <v>7295.5531061914498</v>
      </c>
      <c r="K19">
        <v>2.622816877426842E-2</v>
      </c>
      <c r="L19">
        <v>5.8923726111128885E-3</v>
      </c>
      <c r="M19">
        <v>2.2502774583254958E-2</v>
      </c>
      <c r="N19">
        <v>6.0147967579397095E-3</v>
      </c>
      <c r="O19">
        <v>3.5709578105127737</v>
      </c>
      <c r="P19">
        <v>9249.948524749394</v>
      </c>
      <c r="Q19">
        <v>3.1908666965161592E-2</v>
      </c>
      <c r="R19">
        <v>5.5877732751282621E-3</v>
      </c>
      <c r="S19">
        <v>3.0005421287856895E-2</v>
      </c>
      <c r="T19">
        <v>5.6520941015091924E-3</v>
      </c>
      <c r="U19">
        <v>2.9609110887543619</v>
      </c>
      <c r="V19">
        <v>8143.3294489936752</v>
      </c>
      <c r="W19">
        <v>3.0689470762474542E-2</v>
      </c>
      <c r="X19">
        <v>5.5233783197405446E-3</v>
      </c>
      <c r="Y19">
        <v>2.9449210657880996E-2</v>
      </c>
      <c r="Z19">
        <v>5.5458594761803783E-3</v>
      </c>
    </row>
    <row r="20" spans="1:26" x14ac:dyDescent="0.3">
      <c r="A20" s="3">
        <v>17</v>
      </c>
      <c r="B20" s="4">
        <v>100</v>
      </c>
      <c r="C20">
        <v>4.9784725592062431</v>
      </c>
      <c r="D20">
        <v>13856.61048576873</v>
      </c>
      <c r="E20">
        <v>5.0336769197258498E-2</v>
      </c>
      <c r="F20">
        <v>8.0357163904810243E-3</v>
      </c>
      <c r="G20">
        <v>4.4662983787660947E-2</v>
      </c>
      <c r="H20">
        <v>6.3707832212248723E-3</v>
      </c>
      <c r="I20">
        <v>3.9912542431972122</v>
      </c>
      <c r="J20">
        <v>11516.734700178569</v>
      </c>
      <c r="K20">
        <v>3.7515143612133532E-2</v>
      </c>
      <c r="L20">
        <v>6.746950106282147E-3</v>
      </c>
      <c r="M20">
        <v>4.0156985751683298E-2</v>
      </c>
      <c r="N20">
        <v>6.4055195323079548E-3</v>
      </c>
      <c r="O20">
        <v>7.5145808733713073</v>
      </c>
      <c r="P20">
        <v>23220.482653789804</v>
      </c>
      <c r="Q20">
        <v>6.7500888491735508E-2</v>
      </c>
      <c r="R20">
        <v>1.0675029455691414E-2</v>
      </c>
      <c r="S20">
        <v>6.337610315775645E-2</v>
      </c>
      <c r="T20">
        <v>1.0081062599021952E-2</v>
      </c>
      <c r="U20">
        <v>5.5284940154137372</v>
      </c>
      <c r="V20">
        <v>12334.613370336752</v>
      </c>
      <c r="W20">
        <v>4.3391883010409318E-2</v>
      </c>
      <c r="X20">
        <v>7.4765020181218472E-3</v>
      </c>
      <c r="Y20">
        <v>4.3176692106898444E-2</v>
      </c>
      <c r="Z20">
        <v>8.0423349607899076E-3</v>
      </c>
    </row>
    <row r="21" spans="1:26" x14ac:dyDescent="0.3">
      <c r="A21" s="3">
        <v>18</v>
      </c>
      <c r="B21" s="4">
        <v>300</v>
      </c>
      <c r="C21">
        <v>4.7102821237613997</v>
      </c>
      <c r="D21">
        <v>10988.925774893687</v>
      </c>
      <c r="E21">
        <v>6.4901281564363214E-2</v>
      </c>
      <c r="F21">
        <v>2.3972689349791253E-2</v>
      </c>
      <c r="G21">
        <v>6.1883269722383394E-2</v>
      </c>
      <c r="H21">
        <v>1.9895305300543155E-2</v>
      </c>
      <c r="I21">
        <v>4.0591286337402748</v>
      </c>
      <c r="J21">
        <v>12051.70970922259</v>
      </c>
      <c r="K21">
        <v>5.6860056451934281E-2</v>
      </c>
      <c r="L21">
        <v>2.1780654571804559E-2</v>
      </c>
      <c r="M21">
        <v>4.7984462169621649E-2</v>
      </c>
      <c r="N21">
        <v>2.0542303954089312E-2</v>
      </c>
      <c r="O21">
        <v>4.7623722195184373</v>
      </c>
      <c r="P21">
        <v>10884.265097807187</v>
      </c>
      <c r="Q21">
        <v>5.9034559276127371E-2</v>
      </c>
      <c r="R21">
        <v>1.7889563194537959E-2</v>
      </c>
      <c r="S21">
        <v>5.2424754343941796E-2</v>
      </c>
      <c r="T21">
        <v>1.49358804464881E-2</v>
      </c>
      <c r="U21">
        <v>3.4021662988681811</v>
      </c>
      <c r="V21">
        <v>9517.4781900456619</v>
      </c>
      <c r="W21">
        <v>4.736071663476079E-2</v>
      </c>
      <c r="X21">
        <v>1.3561340062624541E-2</v>
      </c>
      <c r="Y21">
        <v>4.1821743406995369E-2</v>
      </c>
      <c r="Z21">
        <v>9.5565496386035027E-3</v>
      </c>
    </row>
    <row r="22" spans="1:26" x14ac:dyDescent="0.3">
      <c r="A22" s="3">
        <v>19</v>
      </c>
      <c r="B22" s="4">
        <v>300</v>
      </c>
      <c r="C22">
        <v>9.2746744556309189</v>
      </c>
      <c r="D22">
        <v>20626.39628141003</v>
      </c>
      <c r="E22">
        <v>0.11393484779558044</v>
      </c>
      <c r="F22">
        <v>3.4124332176988743E-2</v>
      </c>
      <c r="G22">
        <v>0.10361674113969215</v>
      </c>
      <c r="H22">
        <v>1.8649226644234081E-2</v>
      </c>
      <c r="I22">
        <v>8.0812051669669849</v>
      </c>
      <c r="J22">
        <v>17291.14147956033</v>
      </c>
      <c r="K22">
        <v>8.9008011428639539E-2</v>
      </c>
      <c r="L22">
        <v>2.4964223627231753E-2</v>
      </c>
      <c r="M22">
        <v>8.3416444511619545E-2</v>
      </c>
      <c r="N22">
        <v>1.8198362929592437E-2</v>
      </c>
      <c r="O22">
        <v>6.9553765716209615</v>
      </c>
      <c r="P22">
        <v>15736.990135229251</v>
      </c>
      <c r="Q22">
        <v>7.9700162164698343E-2</v>
      </c>
      <c r="R22">
        <v>1.8288965733983052E-2</v>
      </c>
      <c r="S22">
        <v>7.6739869491373999E-2</v>
      </c>
      <c r="T22">
        <v>1.5708674672203906E-2</v>
      </c>
      <c r="U22">
        <v>4.9273150478484133</v>
      </c>
      <c r="V22">
        <v>13066.548547723434</v>
      </c>
      <c r="W22">
        <v>5.3857276341227375E-2</v>
      </c>
      <c r="X22">
        <v>1.3304866756153694E-2</v>
      </c>
      <c r="Y22">
        <v>5.0389053067405126E-2</v>
      </c>
      <c r="Z22">
        <v>1.1095715000369622E-2</v>
      </c>
    </row>
    <row r="23" spans="1:26" x14ac:dyDescent="0.3">
      <c r="A23" s="3">
        <v>20</v>
      </c>
      <c r="B23" s="4">
        <v>300</v>
      </c>
      <c r="C23">
        <v>4.4677473724539256</v>
      </c>
      <c r="D23">
        <v>10730.239885883555</v>
      </c>
      <c r="E23">
        <v>4.8484011293437157E-2</v>
      </c>
      <c r="F23">
        <v>9.5297311501639295E-3</v>
      </c>
      <c r="G23">
        <v>4.4932924647774222E-2</v>
      </c>
      <c r="H23">
        <v>9.130531956979944E-3</v>
      </c>
      <c r="I23">
        <v>3.17561383607437</v>
      </c>
      <c r="J23">
        <v>6711.8662310425325</v>
      </c>
      <c r="K23">
        <v>3.3893703231379094E-2</v>
      </c>
      <c r="L23">
        <v>7.5007225673600474E-3</v>
      </c>
      <c r="M23">
        <v>3.6573113970240184E-2</v>
      </c>
      <c r="N23">
        <v>6.7522027784301551E-3</v>
      </c>
      <c r="O23">
        <v>5.1093565657572295</v>
      </c>
      <c r="P23">
        <v>12760.080611622923</v>
      </c>
      <c r="Q23">
        <v>6.5599934485732952E-2</v>
      </c>
      <c r="R23">
        <v>9.4644444632829058E-3</v>
      </c>
      <c r="S23">
        <v>6.2653567611361191E-2</v>
      </c>
      <c r="T23">
        <v>7.8938530705107944E-3</v>
      </c>
      <c r="U23">
        <v>3.6300717995829013</v>
      </c>
      <c r="V23">
        <v>9381.0941750972743</v>
      </c>
      <c r="W23">
        <v>4.2064602079987863E-2</v>
      </c>
      <c r="X23">
        <v>6.1607251964909335E-3</v>
      </c>
      <c r="Y23">
        <v>4.056758581404861E-2</v>
      </c>
      <c r="Z23">
        <v>6.5681867985149626E-3</v>
      </c>
    </row>
    <row r="24" spans="1:26" x14ac:dyDescent="0.3">
      <c r="A24" s="3">
        <v>21</v>
      </c>
      <c r="B24" s="4">
        <v>900</v>
      </c>
      <c r="C24">
        <v>5.0202733059392495</v>
      </c>
      <c r="D24">
        <v>10072.844844104951</v>
      </c>
      <c r="E24">
        <v>7.4447186635906756E-2</v>
      </c>
      <c r="F24">
        <v>2.3261571879265631E-2</v>
      </c>
      <c r="G24">
        <v>7.3435740196968746E-2</v>
      </c>
      <c r="H24">
        <v>1.6663551769788513E-2</v>
      </c>
      <c r="I24">
        <v>3.6126836378571077</v>
      </c>
      <c r="J24">
        <v>12298.909350437834</v>
      </c>
      <c r="K24">
        <v>5.0079784175195242E-2</v>
      </c>
      <c r="L24">
        <v>1.1171146180412766E-2</v>
      </c>
      <c r="M24">
        <v>4.779674485035728E-2</v>
      </c>
      <c r="N24">
        <v>1.0541358608001936E-2</v>
      </c>
      <c r="O24">
        <v>5.0433712546453222</v>
      </c>
      <c r="P24">
        <v>12342.964152416012</v>
      </c>
      <c r="Q24">
        <v>6.7798959626850355E-2</v>
      </c>
      <c r="R24">
        <v>1.7637565165683537E-2</v>
      </c>
      <c r="S24">
        <v>6.3498131034701408E-2</v>
      </c>
      <c r="T24">
        <v>1.6868691024372457E-2</v>
      </c>
      <c r="U24">
        <v>3.839245635826007</v>
      </c>
      <c r="V24">
        <v>11147.652245009833</v>
      </c>
      <c r="W24">
        <v>5.1408956443181102E-2</v>
      </c>
      <c r="X24">
        <v>1.5203291215151953E-2</v>
      </c>
      <c r="Y24">
        <v>4.9837544725014761E-2</v>
      </c>
      <c r="Z24">
        <v>1.4516032918269403E-2</v>
      </c>
    </row>
    <row r="25" spans="1:26" x14ac:dyDescent="0.3">
      <c r="A25" s="3">
        <v>22</v>
      </c>
      <c r="B25" s="4">
        <v>100</v>
      </c>
      <c r="C25">
        <v>3.3080391412731345</v>
      </c>
      <c r="D25">
        <v>5943.8653558538454</v>
      </c>
      <c r="E25">
        <v>3.6183186280992888E-2</v>
      </c>
      <c r="F25">
        <v>6.8535027127660407E-3</v>
      </c>
      <c r="G25">
        <v>3.3998975475909583E-2</v>
      </c>
      <c r="H25">
        <v>7.1929998080695664E-3</v>
      </c>
      <c r="I25">
        <v>4.1303682230579879</v>
      </c>
      <c r="J25">
        <v>7896.3358278856194</v>
      </c>
      <c r="K25">
        <v>4.57203501931727E-2</v>
      </c>
      <c r="L25">
        <v>9.7532067517401167E-3</v>
      </c>
      <c r="M25">
        <v>3.9119722708594325E-2</v>
      </c>
      <c r="N25">
        <v>8.0891805701854991E-3</v>
      </c>
      <c r="O25">
        <v>4.0603548807534517</v>
      </c>
      <c r="P25">
        <v>8074.6842193971997</v>
      </c>
      <c r="Q25">
        <v>4.880460740993791E-2</v>
      </c>
      <c r="R25">
        <v>8.3628545245999341E-3</v>
      </c>
      <c r="S25">
        <v>4.4398823984475561E-2</v>
      </c>
      <c r="T25">
        <v>7.7544170944212638E-3</v>
      </c>
      <c r="U25">
        <v>2.6272254682625809</v>
      </c>
      <c r="V25">
        <v>5138.0768519097328</v>
      </c>
      <c r="W25">
        <v>3.4282827971586535E-2</v>
      </c>
      <c r="X25">
        <v>6.0411188171484772E-3</v>
      </c>
      <c r="Y25">
        <v>3.3594388351934679E-2</v>
      </c>
      <c r="Z25">
        <v>6.1753809800625748E-3</v>
      </c>
    </row>
    <row r="26" spans="1:26" x14ac:dyDescent="0.3">
      <c r="A26" s="3">
        <v>23</v>
      </c>
      <c r="B26" s="4">
        <v>900</v>
      </c>
      <c r="C26">
        <v>2.2645434642130486</v>
      </c>
      <c r="D26">
        <v>5941.8629921678848</v>
      </c>
      <c r="E26">
        <v>4.7131041584948428E-2</v>
      </c>
      <c r="F26">
        <v>7.9148955598843922E-3</v>
      </c>
      <c r="G26">
        <v>4.1676630247947238E-2</v>
      </c>
      <c r="H26">
        <v>8.0161213638948719E-3</v>
      </c>
      <c r="I26">
        <v>2.2296910830206862</v>
      </c>
      <c r="J26">
        <v>6780.4458864947765</v>
      </c>
      <c r="K26">
        <v>4.5603255713611304E-2</v>
      </c>
      <c r="L26">
        <v>8.5855860323486161E-3</v>
      </c>
      <c r="M26">
        <v>4.2696926018046387E-2</v>
      </c>
      <c r="N26">
        <v>8.9890798402688012E-3</v>
      </c>
      <c r="O26">
        <v>2.8072287668792</v>
      </c>
      <c r="P26">
        <v>7567.4436785205526</v>
      </c>
      <c r="Q26">
        <v>5.6952400829695521E-2</v>
      </c>
      <c r="R26">
        <v>1.0087159803064578E-2</v>
      </c>
      <c r="S26">
        <v>4.8338959852693403E-2</v>
      </c>
      <c r="T26">
        <v>9.4756071779501117E-3</v>
      </c>
      <c r="U26">
        <v>2.8607703959980393</v>
      </c>
      <c r="V26">
        <v>5618.8625387512147</v>
      </c>
      <c r="W26">
        <v>5.5056319036291837E-2</v>
      </c>
      <c r="X26">
        <v>9.1915539166481756E-3</v>
      </c>
      <c r="Y26">
        <v>4.9013631664509186E-2</v>
      </c>
      <c r="Z26">
        <v>7.8142243361160879E-3</v>
      </c>
    </row>
    <row r="27" spans="1:26" x14ac:dyDescent="0.3">
      <c r="A27" s="3">
        <v>24</v>
      </c>
      <c r="B27" s="4">
        <v>300</v>
      </c>
      <c r="C27">
        <v>2.9539711570158547</v>
      </c>
      <c r="D27">
        <v>7057.346910830478</v>
      </c>
      <c r="E27">
        <v>3.19240633701686E-2</v>
      </c>
      <c r="F27">
        <v>6.0359790715007761E-3</v>
      </c>
      <c r="G27">
        <v>3.0541520549344434E-2</v>
      </c>
      <c r="H27">
        <v>5.9013951952486526E-3</v>
      </c>
      <c r="I27">
        <v>2.4962412385138038</v>
      </c>
      <c r="J27">
        <v>7189.6907674238864</v>
      </c>
      <c r="K27">
        <v>2.879274485993636E-2</v>
      </c>
      <c r="L27">
        <v>4.2844601915092689E-3</v>
      </c>
      <c r="M27">
        <v>2.5188825629024449E-2</v>
      </c>
      <c r="N27">
        <v>6.1978806582768907E-3</v>
      </c>
      <c r="O27">
        <v>2.3176107712780101</v>
      </c>
      <c r="P27">
        <v>8617.6377281243858</v>
      </c>
      <c r="Q27">
        <v>3.1501312057266286E-2</v>
      </c>
      <c r="R27">
        <v>5.82924506295107E-3</v>
      </c>
      <c r="S27">
        <v>2.9495217042892072E-2</v>
      </c>
      <c r="T27">
        <v>6.5831691197813166E-3</v>
      </c>
      <c r="U27">
        <v>1.7755164172947737</v>
      </c>
      <c r="V27">
        <v>5192.8648674265878</v>
      </c>
      <c r="W27">
        <v>2.0831427719948906E-2</v>
      </c>
      <c r="X27">
        <v>3.2348814984842814E-3</v>
      </c>
      <c r="Y27">
        <v>2.1936047970315418E-2</v>
      </c>
      <c r="Z27">
        <v>4.8854950430412972E-3</v>
      </c>
    </row>
    <row r="28" spans="1:26" x14ac:dyDescent="0.3">
      <c r="A28" s="3">
        <v>25</v>
      </c>
      <c r="B28" s="4">
        <v>100</v>
      </c>
      <c r="C28">
        <v>2.2281985465065528</v>
      </c>
      <c r="D28">
        <v>4205.8956527984192</v>
      </c>
      <c r="E28">
        <v>3.438135679983715E-2</v>
      </c>
      <c r="F28">
        <v>6.9067828403946629E-3</v>
      </c>
      <c r="G28">
        <v>3.0411715294105371E-2</v>
      </c>
      <c r="H28">
        <v>6.71133571075881E-3</v>
      </c>
      <c r="I28">
        <v>1.5440827551672738</v>
      </c>
      <c r="J28">
        <v>5125.8039515157834</v>
      </c>
      <c r="K28">
        <v>2.6431127670976478E-2</v>
      </c>
      <c r="L28">
        <v>5.9786532395936318E-3</v>
      </c>
      <c r="M28">
        <v>2.599910600073153E-2</v>
      </c>
      <c r="N28">
        <v>5.6408386849280089E-3</v>
      </c>
      <c r="O28">
        <v>2.9880307317439523</v>
      </c>
      <c r="P28">
        <v>6138.3089010458225</v>
      </c>
      <c r="Q28">
        <v>4.3989109018961664E-2</v>
      </c>
      <c r="R28">
        <v>9.9190445085395439E-3</v>
      </c>
      <c r="S28">
        <v>4.5614908681347821E-2</v>
      </c>
      <c r="T28">
        <v>1.1934987024512868E-2</v>
      </c>
      <c r="U28">
        <v>2.5804279598614519</v>
      </c>
      <c r="V28">
        <v>5424.6323742959166</v>
      </c>
      <c r="W28">
        <v>3.6361601758797074E-2</v>
      </c>
      <c r="X28">
        <v>6.7377598074389389E-3</v>
      </c>
      <c r="Y28">
        <v>3.6457233359420915E-2</v>
      </c>
      <c r="Z28">
        <v>9.0687788371465929E-3</v>
      </c>
    </row>
    <row r="29" spans="1:26" x14ac:dyDescent="0.3">
      <c r="A29" s="3">
        <v>26</v>
      </c>
      <c r="B29" s="4">
        <v>100</v>
      </c>
      <c r="C29">
        <v>2.9776497451176782</v>
      </c>
      <c r="D29">
        <v>5272.9227643219283</v>
      </c>
      <c r="E29">
        <v>3.8202176836784438E-2</v>
      </c>
      <c r="F29">
        <v>9.9338736168716607E-3</v>
      </c>
      <c r="G29">
        <v>3.85263345174955E-2</v>
      </c>
      <c r="H29">
        <v>9.238027510752379E-3</v>
      </c>
      <c r="I29">
        <v>3.2562129130028565</v>
      </c>
      <c r="J29">
        <v>7299.5064502466166</v>
      </c>
      <c r="K29">
        <v>4.2866085147125407E-2</v>
      </c>
      <c r="L29">
        <v>9.6295010144496502E-3</v>
      </c>
      <c r="M29">
        <v>4.4144014739125159E-2</v>
      </c>
      <c r="N29">
        <v>9.3183252189946823E-3</v>
      </c>
      <c r="O29">
        <v>3.434666600878209</v>
      </c>
      <c r="P29">
        <v>6693.3599784814869</v>
      </c>
      <c r="Q29">
        <v>4.8597701985026449E-2</v>
      </c>
      <c r="R29">
        <v>1.021313601290846E-2</v>
      </c>
      <c r="S29">
        <v>4.7138821445764055E-2</v>
      </c>
      <c r="T29">
        <v>8.848918115344934E-3</v>
      </c>
      <c r="U29">
        <v>2.4283477856298892</v>
      </c>
      <c r="V29">
        <v>5637.5128574318005</v>
      </c>
      <c r="W29">
        <v>3.7362006383505113E-2</v>
      </c>
      <c r="X29">
        <v>7.6337429987303551E-3</v>
      </c>
      <c r="Y29">
        <v>3.5130148366252188E-2</v>
      </c>
      <c r="Z29">
        <v>7.5112173847920547E-3</v>
      </c>
    </row>
    <row r="30" spans="1:26" x14ac:dyDescent="0.3">
      <c r="A30" s="3">
        <v>27</v>
      </c>
      <c r="B30" s="4">
        <v>300</v>
      </c>
      <c r="C30">
        <v>2.322845545910746</v>
      </c>
      <c r="D30">
        <v>5762.6394781278386</v>
      </c>
      <c r="E30">
        <v>4.1681985882177773E-2</v>
      </c>
      <c r="F30">
        <v>1.1052013776288594E-2</v>
      </c>
      <c r="G30">
        <v>3.1133091220341292E-2</v>
      </c>
      <c r="H30">
        <v>1.0142029918096752E-2</v>
      </c>
      <c r="I30">
        <v>2.2581991023071408</v>
      </c>
      <c r="J30">
        <v>5801.4324712928246</v>
      </c>
      <c r="K30">
        <v>5.1094642272189773E-2</v>
      </c>
      <c r="L30">
        <v>1.1321169487951987E-2</v>
      </c>
      <c r="M30">
        <v>3.9688673420117199E-2</v>
      </c>
      <c r="N30">
        <v>9.7662115856743704E-3</v>
      </c>
      <c r="O30">
        <v>2.6913149603618431</v>
      </c>
      <c r="P30">
        <v>6132.49295416107</v>
      </c>
      <c r="Q30">
        <v>6.058539973896504E-2</v>
      </c>
      <c r="R30">
        <v>1.0472308589685918E-2</v>
      </c>
      <c r="S30">
        <v>4.7866105990219648E-2</v>
      </c>
      <c r="T30">
        <v>1.1711098072436366E-2</v>
      </c>
      <c r="U30">
        <v>2.0131416487994107</v>
      </c>
      <c r="V30">
        <v>5156.2590783950573</v>
      </c>
      <c r="W30">
        <v>4.09552163523891E-2</v>
      </c>
      <c r="X30">
        <v>1.0743258952712201E-2</v>
      </c>
      <c r="Y30">
        <v>3.6731288293991596E-2</v>
      </c>
      <c r="Z30">
        <v>9.6954153424552436E-3</v>
      </c>
    </row>
    <row r="31" spans="1:26" x14ac:dyDescent="0.3">
      <c r="A31" s="3">
        <v>28</v>
      </c>
      <c r="B31" s="4">
        <v>300</v>
      </c>
      <c r="C31">
        <v>3.2222245761632218</v>
      </c>
      <c r="D31">
        <v>5779.3433857562168</v>
      </c>
      <c r="E31">
        <v>5.1817313734875456E-2</v>
      </c>
      <c r="F31">
        <v>2.0049806042065597E-2</v>
      </c>
      <c r="G31">
        <v>5.406188485148257E-2</v>
      </c>
      <c r="H31">
        <v>2.0494944817177226E-2</v>
      </c>
      <c r="I31">
        <v>2.9704601257629757</v>
      </c>
      <c r="J31">
        <v>7165.2130577484686</v>
      </c>
      <c r="K31">
        <v>6.2688842086020949E-2</v>
      </c>
      <c r="L31">
        <v>2.7312520078358424E-2</v>
      </c>
      <c r="M31">
        <v>6.233549449637972E-2</v>
      </c>
      <c r="N31">
        <v>2.2896509751190879E-2</v>
      </c>
      <c r="O31">
        <v>4.1302618659521331</v>
      </c>
      <c r="P31">
        <v>7579.1370654024277</v>
      </c>
      <c r="Q31">
        <v>6.644409843548553E-2</v>
      </c>
      <c r="R31">
        <v>2.6760029454413962E-2</v>
      </c>
      <c r="S31">
        <v>6.4354800584667735E-2</v>
      </c>
      <c r="T31">
        <v>2.3675125667519122E-2</v>
      </c>
      <c r="U31">
        <v>2.9323655724575506</v>
      </c>
      <c r="V31">
        <v>7162.2652840838155</v>
      </c>
      <c r="W31">
        <v>5.0191228218799247E-2</v>
      </c>
      <c r="X31">
        <v>1.985274738700657E-2</v>
      </c>
      <c r="Y31">
        <v>4.8640214512562098E-2</v>
      </c>
      <c r="Z31">
        <v>2.2621077850122046E-2</v>
      </c>
    </row>
    <row r="32" spans="1:26" x14ac:dyDescent="0.3">
      <c r="A32" s="3">
        <v>29</v>
      </c>
      <c r="B32" s="4">
        <v>200</v>
      </c>
      <c r="C32">
        <v>3.2530567040398775</v>
      </c>
      <c r="D32">
        <v>6448.8659344657663</v>
      </c>
      <c r="E32">
        <v>5.1395083836983817E-2</v>
      </c>
      <c r="F32">
        <v>1.3124459027049057E-2</v>
      </c>
      <c r="G32">
        <v>5.1829132463859846E-2</v>
      </c>
      <c r="H32">
        <v>1.9227721159929202E-2</v>
      </c>
      <c r="I32">
        <v>2.7808153098793502</v>
      </c>
      <c r="J32">
        <v>6035.0339541142284</v>
      </c>
      <c r="K32">
        <v>4.1984082895639624E-2</v>
      </c>
      <c r="L32">
        <v>1.1212069482925118E-2</v>
      </c>
      <c r="M32">
        <v>4.7363375603281535E-2</v>
      </c>
      <c r="N32">
        <v>1.6522300445022283E-2</v>
      </c>
      <c r="O32">
        <v>3.5515944571419977</v>
      </c>
      <c r="P32">
        <v>6675.8716129583263</v>
      </c>
      <c r="Q32">
        <v>5.0860208157896561E-2</v>
      </c>
      <c r="R32">
        <v>1.2750718022840564E-2</v>
      </c>
      <c r="S32">
        <v>5.1919835838902403E-2</v>
      </c>
      <c r="T32">
        <v>1.5990722384424123E-2</v>
      </c>
      <c r="U32">
        <v>2.3104231302239282</v>
      </c>
      <c r="V32">
        <v>4105.9712733535835</v>
      </c>
      <c r="W32">
        <v>3.4801566994025548E-2</v>
      </c>
      <c r="X32">
        <v>1.0120479826829782E-2</v>
      </c>
      <c r="Y32">
        <v>3.7789617780596252E-2</v>
      </c>
      <c r="Z32">
        <v>1.4039391806165258E-2</v>
      </c>
    </row>
    <row r="33" spans="1:26" x14ac:dyDescent="0.3">
      <c r="A33" s="3">
        <v>30</v>
      </c>
      <c r="B33" s="4">
        <v>400</v>
      </c>
      <c r="C33">
        <v>2.3886743713534542</v>
      </c>
      <c r="D33">
        <v>5085.9130505488874</v>
      </c>
      <c r="E33">
        <v>5.88111922292806E-2</v>
      </c>
      <c r="F33">
        <v>2.0748610042470222E-2</v>
      </c>
      <c r="G33">
        <v>6.0380464210221405E-2</v>
      </c>
      <c r="H33">
        <v>2.0676424491486909E-2</v>
      </c>
      <c r="I33">
        <v>3.8388704864496805</v>
      </c>
      <c r="J33">
        <v>6982.9662891971884</v>
      </c>
      <c r="K33">
        <v>0.12095917976460119</v>
      </c>
      <c r="L33">
        <v>5.9063351414400306E-2</v>
      </c>
      <c r="M33">
        <v>0.12205513672135633</v>
      </c>
      <c r="N33">
        <v>4.9530362246489643E-2</v>
      </c>
      <c r="O33">
        <v>2.2027136349176151</v>
      </c>
      <c r="P33">
        <v>4871.2204550752667</v>
      </c>
      <c r="Q33">
        <v>5.1089396725294584E-2</v>
      </c>
      <c r="R33">
        <v>1.6530427888068445E-2</v>
      </c>
      <c r="S33">
        <v>5.2031032321564065E-2</v>
      </c>
      <c r="T33">
        <v>1.4868507407900095E-2</v>
      </c>
      <c r="U33">
        <v>1.5782377179611109</v>
      </c>
      <c r="V33">
        <v>3074.9721524842071</v>
      </c>
      <c r="W33">
        <v>3.4916184784173736E-2</v>
      </c>
      <c r="X33">
        <v>9.4177559305107187E-3</v>
      </c>
      <c r="Y33">
        <v>3.4482140292755002E-2</v>
      </c>
      <c r="Z33">
        <v>9.3726780386004342E-3</v>
      </c>
    </row>
    <row r="34" spans="1:26" x14ac:dyDescent="0.3">
      <c r="A34" s="3">
        <v>36</v>
      </c>
      <c r="B34" s="4">
        <v>250</v>
      </c>
      <c r="C34">
        <v>3.8536353956393654</v>
      </c>
      <c r="D34">
        <v>9085.3697723311343</v>
      </c>
      <c r="E34">
        <v>3.9302839518638978E-2</v>
      </c>
      <c r="F34">
        <v>1.280381522784718E-2</v>
      </c>
      <c r="G34">
        <v>4.3181428270048658E-2</v>
      </c>
      <c r="H34">
        <v>1.3130692424291386E-2</v>
      </c>
      <c r="I34">
        <v>3.2609477667247386</v>
      </c>
      <c r="J34">
        <v>9705.7564536232348</v>
      </c>
      <c r="K34">
        <v>3.8296561141980982E-2</v>
      </c>
      <c r="L34">
        <v>9.1741191109140294E-3</v>
      </c>
      <c r="M34">
        <v>3.2832359217774033E-2</v>
      </c>
      <c r="N34">
        <v>8.6741497131659091E-3</v>
      </c>
      <c r="O34">
        <v>4.3358660156043376</v>
      </c>
      <c r="P34">
        <v>12740.050463433952</v>
      </c>
      <c r="Q34">
        <v>4.0700828452579031E-2</v>
      </c>
      <c r="R34">
        <v>1.4368268581776103E-2</v>
      </c>
      <c r="S34">
        <v>4.0114219541999153E-2</v>
      </c>
      <c r="T34">
        <v>1.3858909114229824E-2</v>
      </c>
      <c r="U34">
        <v>3.8712006749750518</v>
      </c>
      <c r="V34">
        <v>7841.5304253419772</v>
      </c>
      <c r="W34">
        <v>3.9536033307132915E-2</v>
      </c>
      <c r="X34">
        <v>1.1187317699435238E-2</v>
      </c>
      <c r="Y34">
        <v>3.3656744795161675E-2</v>
      </c>
      <c r="Z34">
        <v>9.1308067023252552E-3</v>
      </c>
    </row>
    <row r="35" spans="1:26" x14ac:dyDescent="0.3">
      <c r="A35" s="3">
        <v>37</v>
      </c>
      <c r="B35" s="4">
        <v>400</v>
      </c>
      <c r="C35">
        <v>7.9801690681868527</v>
      </c>
      <c r="D35">
        <v>14325.03915347065</v>
      </c>
      <c r="E35">
        <v>8.0836311908717359E-2</v>
      </c>
      <c r="F35">
        <v>1.4304206853781479E-2</v>
      </c>
      <c r="G35">
        <v>9.4143977699659737E-2</v>
      </c>
      <c r="H35">
        <v>1.6114146110842963E-2</v>
      </c>
      <c r="I35">
        <v>6.1651739851218599</v>
      </c>
      <c r="J35">
        <v>13343.920892252803</v>
      </c>
      <c r="K35">
        <v>6.5134430609937288E-2</v>
      </c>
      <c r="L35">
        <v>1.4608734806491915E-2</v>
      </c>
      <c r="M35">
        <v>7.3715387781441891E-2</v>
      </c>
      <c r="N35">
        <v>1.6283635767059903E-2</v>
      </c>
      <c r="O35">
        <v>5.4067283438603795</v>
      </c>
      <c r="P35">
        <v>12695.149135592297</v>
      </c>
      <c r="Q35">
        <v>6.1891346721491498E-2</v>
      </c>
      <c r="R35">
        <v>1.7194515024069067E-2</v>
      </c>
      <c r="S35">
        <v>6.1180953258313173E-2</v>
      </c>
      <c r="T35">
        <v>1.7181209492326214E-2</v>
      </c>
      <c r="U35">
        <v>3.9980389742611484</v>
      </c>
      <c r="V35">
        <v>11205.966197014413</v>
      </c>
      <c r="W35">
        <v>3.5386251542163447E-2</v>
      </c>
      <c r="X35">
        <v>1.071530766959952E-2</v>
      </c>
      <c r="Y35">
        <v>4.1977943035269916E-2</v>
      </c>
      <c r="Z35">
        <v>1.1036064624433288E-2</v>
      </c>
    </row>
    <row r="36" spans="1:26" x14ac:dyDescent="0.3">
      <c r="A36" s="3">
        <v>38</v>
      </c>
      <c r="B36" s="4">
        <v>250</v>
      </c>
      <c r="C36">
        <v>2.3727466256269656</v>
      </c>
      <c r="D36">
        <v>5112.8535416255781</v>
      </c>
      <c r="E36">
        <v>4.3190364984071805E-2</v>
      </c>
      <c r="F36">
        <v>1.240353326772462E-2</v>
      </c>
      <c r="G36">
        <v>3.6264974559512379E-2</v>
      </c>
      <c r="H36">
        <v>9.5143461119265235E-3</v>
      </c>
      <c r="I36">
        <v>2.7401865194864441</v>
      </c>
      <c r="J36">
        <v>7635.544047907686</v>
      </c>
      <c r="K36">
        <v>5.8098110438794696E-2</v>
      </c>
      <c r="L36">
        <v>2.1933242287476021E-2</v>
      </c>
      <c r="M36">
        <v>4.7350730789203758E-2</v>
      </c>
      <c r="N36">
        <v>1.9642017860527418E-2</v>
      </c>
      <c r="O36">
        <v>3.129878130287802</v>
      </c>
      <c r="P36">
        <v>6610.2796928663274</v>
      </c>
      <c r="Q36">
        <v>5.0257236577171668E-2</v>
      </c>
      <c r="R36">
        <v>1.4926537162507594E-2</v>
      </c>
      <c r="S36">
        <v>4.2955934782754362E-2</v>
      </c>
      <c r="T36">
        <v>1.2492554845105428E-2</v>
      </c>
      <c r="U36">
        <v>2.0545839359395601</v>
      </c>
      <c r="V36">
        <v>5648.3802090065137</v>
      </c>
      <c r="W36">
        <v>3.6045425433395457E-2</v>
      </c>
      <c r="X36">
        <v>1.1061483452317323E-2</v>
      </c>
      <c r="Y36">
        <v>3.0810979260063702E-2</v>
      </c>
      <c r="Z36">
        <v>1.0132942766192227E-2</v>
      </c>
    </row>
    <row r="37" spans="1:26" x14ac:dyDescent="0.3">
      <c r="A37" s="3">
        <v>39</v>
      </c>
      <c r="B37" s="4">
        <v>1050</v>
      </c>
      <c r="C37">
        <v>5.4209717553669075</v>
      </c>
      <c r="D37">
        <v>9011.8053147815845</v>
      </c>
      <c r="E37">
        <v>5.6833068297107318E-2</v>
      </c>
      <c r="F37">
        <v>1.387639356112748E-2</v>
      </c>
      <c r="G37">
        <v>5.3621371807984382E-2</v>
      </c>
      <c r="H37">
        <v>1.0386952097674214E-2</v>
      </c>
      <c r="I37">
        <v>3.6230539884928321</v>
      </c>
      <c r="J37">
        <v>6692.8664088141031</v>
      </c>
      <c r="K37">
        <v>4.5149193021658533E-2</v>
      </c>
      <c r="L37">
        <v>9.2901833309818448E-3</v>
      </c>
      <c r="M37">
        <v>4.0273485764046581E-2</v>
      </c>
      <c r="N37">
        <v>8.5503439522046192E-3</v>
      </c>
      <c r="O37">
        <v>4.8377883667800603</v>
      </c>
      <c r="P37">
        <v>13360.416589575841</v>
      </c>
      <c r="Q37">
        <v>5.5445683509697953E-2</v>
      </c>
      <c r="R37">
        <v>1.5918219102264791E-2</v>
      </c>
      <c r="S37">
        <v>5.9718830518584141E-2</v>
      </c>
      <c r="T37">
        <v>1.4745757225730013E-2</v>
      </c>
      <c r="U37">
        <v>3.6657464987119641</v>
      </c>
      <c r="V37">
        <v>11087.162115244639</v>
      </c>
      <c r="W37">
        <v>4.8819767416627281E-2</v>
      </c>
      <c r="X37">
        <v>1.3099832924930556E-2</v>
      </c>
      <c r="Y37">
        <v>3.8412847821288322E-2</v>
      </c>
      <c r="Z37">
        <v>1.0017104245633573E-2</v>
      </c>
    </row>
    <row r="38" spans="1:26" x14ac:dyDescent="0.3">
      <c r="A38" s="3">
        <v>40</v>
      </c>
      <c r="B38" s="4">
        <v>300</v>
      </c>
      <c r="C38">
        <v>2.1402138413541074</v>
      </c>
      <c r="D38">
        <v>6537.4518486453771</v>
      </c>
      <c r="E38">
        <v>2.9607495363817592E-2</v>
      </c>
      <c r="F38">
        <v>8.5568301188585077E-3</v>
      </c>
      <c r="G38">
        <v>2.9855912861164232E-2</v>
      </c>
      <c r="H38">
        <v>9.7857055688142704E-3</v>
      </c>
      <c r="I38">
        <v>3.6980224409992131</v>
      </c>
      <c r="J38">
        <v>9177.1128822958381</v>
      </c>
      <c r="K38">
        <v>5.4893025762564808E-2</v>
      </c>
      <c r="L38">
        <v>1.0721332992471515E-2</v>
      </c>
      <c r="M38">
        <v>5.6865336332907086E-2</v>
      </c>
      <c r="N38">
        <v>1.4717764284408434E-2</v>
      </c>
      <c r="O38">
        <v>4.0861649457844802</v>
      </c>
      <c r="P38">
        <v>10531.897345009451</v>
      </c>
      <c r="Q38">
        <v>5.1516824481027533E-2</v>
      </c>
      <c r="R38">
        <v>1.3990543670958694E-2</v>
      </c>
      <c r="S38">
        <v>5.3376046500181178E-2</v>
      </c>
      <c r="T38">
        <v>1.3496463724589342E-2</v>
      </c>
      <c r="U38">
        <v>2.9916966395828037</v>
      </c>
      <c r="V38">
        <v>7088.9894712468813</v>
      </c>
      <c r="W38">
        <v>4.2931166684582578E-2</v>
      </c>
      <c r="X38">
        <v>1.0401182076728358E-2</v>
      </c>
      <c r="Y38">
        <v>3.9559650456934228E-2</v>
      </c>
      <c r="Z38">
        <v>9.0367643415156934E-3</v>
      </c>
    </row>
    <row r="39" spans="1:26" x14ac:dyDescent="0.3">
      <c r="A39" s="3">
        <v>41</v>
      </c>
      <c r="B39" s="4">
        <v>250</v>
      </c>
      <c r="C39">
        <v>2.6521323895151903</v>
      </c>
      <c r="D39">
        <v>6501.6274756393514</v>
      </c>
      <c r="E39">
        <v>4.6381379245419276E-2</v>
      </c>
      <c r="F39">
        <v>1.5819300289694825E-2</v>
      </c>
      <c r="G39">
        <v>4.460256341466292E-2</v>
      </c>
      <c r="H39">
        <v>1.5753682709636264E-2</v>
      </c>
      <c r="I39">
        <v>1.9035610720933072</v>
      </c>
      <c r="J39">
        <v>5011.684913232737</v>
      </c>
      <c r="K39">
        <v>3.7235019379741614E-2</v>
      </c>
      <c r="L39">
        <v>1.3970541127594953E-2</v>
      </c>
      <c r="M39">
        <v>3.7222804859538758E-2</v>
      </c>
      <c r="N39">
        <v>1.3975544038536672E-2</v>
      </c>
      <c r="O39">
        <v>2.5697697415831371</v>
      </c>
      <c r="P39">
        <v>5812.4245040129399</v>
      </c>
      <c r="Q39">
        <v>4.0871806349687526E-2</v>
      </c>
      <c r="R39">
        <v>1.5051634274985027E-2</v>
      </c>
      <c r="S39">
        <v>4.0456120144966468E-2</v>
      </c>
      <c r="T39">
        <v>1.4452981846370281E-2</v>
      </c>
      <c r="U39">
        <v>1.980197914403087</v>
      </c>
      <c r="V39">
        <v>4619.2729613266711</v>
      </c>
      <c r="W39">
        <v>3.2792544948468692E-2</v>
      </c>
      <c r="X39">
        <v>1.2589113785681019E-2</v>
      </c>
      <c r="Y39">
        <v>3.3072196845208915E-2</v>
      </c>
      <c r="Z39">
        <v>1.2179055441917844E-2</v>
      </c>
    </row>
    <row r="40" spans="1:26" x14ac:dyDescent="0.3">
      <c r="A40" s="3">
        <v>42</v>
      </c>
      <c r="B40" s="4">
        <v>350</v>
      </c>
      <c r="C40">
        <v>1.9192920466178223</v>
      </c>
      <c r="D40">
        <v>8184.8572711094921</v>
      </c>
      <c r="E40">
        <v>0.1275644677028003</v>
      </c>
      <c r="F40">
        <v>9.3202299973203159E-3</v>
      </c>
      <c r="G40">
        <v>0.58113600103648033</v>
      </c>
      <c r="H40">
        <v>7.3890993231502389E-3</v>
      </c>
      <c r="I40">
        <v>1.8045320779487086</v>
      </c>
      <c r="J40">
        <v>7326.2055258485752</v>
      </c>
      <c r="K40">
        <v>0.44345369825058778</v>
      </c>
      <c r="L40">
        <v>9.3822637672174372E-3</v>
      </c>
      <c r="M40">
        <v>0.21304738294915079</v>
      </c>
      <c r="N40">
        <v>7.3209685191812758E-3</v>
      </c>
      <c r="O40">
        <v>1.927674349214324</v>
      </c>
      <c r="P40">
        <v>9294.7158521954061</v>
      </c>
      <c r="Q40">
        <v>0.19833068547306346</v>
      </c>
      <c r="R40">
        <v>8.8721949246960748E-3</v>
      </c>
      <c r="S40">
        <v>0.80536403957389779</v>
      </c>
      <c r="T40">
        <v>6.016600301002979E-3</v>
      </c>
      <c r="U40">
        <v>1.6463291381693419</v>
      </c>
      <c r="V40">
        <v>10153.699125571711</v>
      </c>
      <c r="W40">
        <v>0.49439524937666529</v>
      </c>
      <c r="X40">
        <v>1.1327081034188634E-2</v>
      </c>
      <c r="Y40">
        <v>0.29709785699150781</v>
      </c>
      <c r="Z40">
        <v>9.4419760484806912E-3</v>
      </c>
    </row>
    <row r="41" spans="1:26" x14ac:dyDescent="0.3">
      <c r="A41" s="3">
        <v>43</v>
      </c>
      <c r="B41" s="4">
        <v>400</v>
      </c>
      <c r="C41">
        <v>2.1232188742249476</v>
      </c>
      <c r="D41">
        <v>6053.4092216061363</v>
      </c>
      <c r="E41">
        <v>0.3817171423221396</v>
      </c>
      <c r="F41">
        <v>1.3687092558325606E-2</v>
      </c>
      <c r="G41">
        <v>0.23687402296353693</v>
      </c>
      <c r="H41">
        <v>1.5779798568005085E-2</v>
      </c>
      <c r="I41">
        <v>2.0934788738686674</v>
      </c>
      <c r="J41">
        <v>5126.4282834400683</v>
      </c>
      <c r="K41">
        <v>0.12815871067186449</v>
      </c>
      <c r="L41">
        <v>1.0121575075734255E-2</v>
      </c>
      <c r="M41">
        <v>0.13572024037183611</v>
      </c>
      <c r="N41">
        <v>1.3458316878243273E-2</v>
      </c>
      <c r="O41">
        <v>1.7543717870601023</v>
      </c>
      <c r="P41">
        <v>4755.2420170855021</v>
      </c>
      <c r="Q41">
        <v>2.8578200627209682E-2</v>
      </c>
      <c r="R41">
        <v>9.5484179508532226E-3</v>
      </c>
      <c r="S41">
        <v>4.3512364366201463E-2</v>
      </c>
      <c r="T41">
        <v>1.1405272372705938E-2</v>
      </c>
      <c r="U41">
        <v>1.297307214258026</v>
      </c>
      <c r="V41">
        <v>3568.5699113777127</v>
      </c>
      <c r="W41">
        <v>2.6257769906317615E-2</v>
      </c>
      <c r="X41">
        <v>9.7456248562929008E-3</v>
      </c>
      <c r="Y41">
        <v>3.3198861550619845E-2</v>
      </c>
      <c r="Z41">
        <v>1.2994375230596034E-2</v>
      </c>
    </row>
    <row r="42" spans="1:26" x14ac:dyDescent="0.3">
      <c r="A42" s="3">
        <v>44</v>
      </c>
      <c r="B42" s="4">
        <v>500</v>
      </c>
      <c r="C42">
        <v>2.803484578156906</v>
      </c>
      <c r="D42">
        <v>6793.0054838705491</v>
      </c>
      <c r="E42">
        <v>5.0334101038010191E-2</v>
      </c>
      <c r="F42">
        <v>2.5299680818852546E-2</v>
      </c>
      <c r="G42">
        <v>6.6661134495185168E-2</v>
      </c>
      <c r="H42">
        <v>2.603225365847979E-2</v>
      </c>
      <c r="I42">
        <v>1.886050520449178</v>
      </c>
      <c r="J42">
        <v>5114.4139002951997</v>
      </c>
      <c r="K42">
        <v>4.5349960695368417E-2</v>
      </c>
      <c r="L42">
        <v>2.6747623798715502E-2</v>
      </c>
      <c r="M42">
        <v>6.4425322558732442E-2</v>
      </c>
      <c r="N42">
        <v>2.9271380398791454E-2</v>
      </c>
      <c r="O42">
        <v>2.6547846531287846</v>
      </c>
      <c r="P42">
        <v>5844.7048230074624</v>
      </c>
      <c r="Q42">
        <v>4.3915273072607966E-2</v>
      </c>
      <c r="R42">
        <v>1.6293315374447614E-2</v>
      </c>
      <c r="S42">
        <v>5.1622930106221508E-2</v>
      </c>
      <c r="T42">
        <v>1.6239505432472365E-2</v>
      </c>
      <c r="U42">
        <v>2.1007468355907957</v>
      </c>
      <c r="V42">
        <v>4165.6872956527477</v>
      </c>
      <c r="W42">
        <v>4.1731392140041214E-2</v>
      </c>
      <c r="X42">
        <v>1.4468492595527599E-2</v>
      </c>
      <c r="Y42">
        <v>4.1413671869245217E-2</v>
      </c>
      <c r="Z42">
        <v>1.5048787426674858E-2</v>
      </c>
    </row>
    <row r="43" spans="1:26" x14ac:dyDescent="0.3">
      <c r="A43" s="3">
        <v>45</v>
      </c>
      <c r="B43" s="4">
        <v>950</v>
      </c>
      <c r="C43">
        <v>3.414019694390884</v>
      </c>
      <c r="D43">
        <v>6815.2895923370679</v>
      </c>
      <c r="E43">
        <v>6.086086916821791E-2</v>
      </c>
      <c r="F43">
        <v>2.8939894193688743E-2</v>
      </c>
      <c r="G43">
        <v>6.4562275565885535E-2</v>
      </c>
      <c r="H43">
        <v>1.9798925034961945E-2</v>
      </c>
      <c r="I43">
        <v>2.547636475709337</v>
      </c>
      <c r="J43">
        <v>6199.3914969852312</v>
      </c>
      <c r="K43">
        <v>4.95965964008587E-2</v>
      </c>
      <c r="L43">
        <v>2.8586271324813867E-2</v>
      </c>
      <c r="M43">
        <v>6.0268846428070386E-2</v>
      </c>
      <c r="N43">
        <v>2.7543166242683249E-2</v>
      </c>
      <c r="O43">
        <v>4.4417505058189288</v>
      </c>
      <c r="P43">
        <v>8682.547577404719</v>
      </c>
      <c r="Q43">
        <v>8.3043662940063739E-2</v>
      </c>
      <c r="R43">
        <v>2.4991211039282823E-2</v>
      </c>
      <c r="S43">
        <v>6.0873675993891138E-2</v>
      </c>
      <c r="T43">
        <v>1.8241580218074274E-2</v>
      </c>
      <c r="U43">
        <v>2.6504363475649058</v>
      </c>
      <c r="V43">
        <v>5786.3009868055169</v>
      </c>
      <c r="W43">
        <v>7.4452968373536474E-2</v>
      </c>
      <c r="X43">
        <v>1.2125720857972141E-2</v>
      </c>
      <c r="Y43">
        <v>4.3639276292576447E-2</v>
      </c>
      <c r="Z43">
        <v>1.1643910523880766E-2</v>
      </c>
    </row>
    <row r="44" spans="1:26" x14ac:dyDescent="0.3">
      <c r="A44" s="3">
        <v>46</v>
      </c>
      <c r="B44" s="4">
        <v>550</v>
      </c>
      <c r="C44">
        <v>3.3268400417049033</v>
      </c>
      <c r="D44">
        <v>5809.2905283034088</v>
      </c>
      <c r="E44">
        <v>0.3733790700303658</v>
      </c>
      <c r="F44">
        <v>2.3157420638007551E-2</v>
      </c>
      <c r="G44">
        <v>5.9865494310745226E-2</v>
      </c>
      <c r="H44">
        <v>1.6394056497785397E-2</v>
      </c>
      <c r="I44">
        <v>2.594622124434959</v>
      </c>
      <c r="J44">
        <v>5813.4930414061282</v>
      </c>
      <c r="K44">
        <v>5.4112312628593263E-2</v>
      </c>
      <c r="L44">
        <v>1.6830244189331683E-2</v>
      </c>
      <c r="M44">
        <v>9.7797031230581713E-2</v>
      </c>
      <c r="N44">
        <v>1.494414285831539E-2</v>
      </c>
      <c r="O44">
        <v>2.8275145341066907</v>
      </c>
      <c r="P44">
        <v>6482.6561729702898</v>
      </c>
      <c r="Q44">
        <v>4.6016598450826646E-2</v>
      </c>
      <c r="R44">
        <v>2.0794899857492301E-2</v>
      </c>
      <c r="S44">
        <v>6.6598152821040646E-2</v>
      </c>
      <c r="T44">
        <v>2.1676428974337608E-2</v>
      </c>
      <c r="U44">
        <v>1.9196102233776653</v>
      </c>
      <c r="V44">
        <v>5190.6557915160874</v>
      </c>
      <c r="W44">
        <v>3.2473192136562488E-2</v>
      </c>
      <c r="X44">
        <v>1.713360396066364E-2</v>
      </c>
      <c r="Y44">
        <v>3.817793937965043E-2</v>
      </c>
      <c r="Z44">
        <v>1.4526996521349773E-2</v>
      </c>
    </row>
    <row r="45" spans="1:26" x14ac:dyDescent="0.3">
      <c r="A45" s="3">
        <v>47</v>
      </c>
      <c r="B45" s="4">
        <v>150</v>
      </c>
      <c r="C45">
        <v>2.0033570383010724</v>
      </c>
      <c r="D45">
        <v>5957.010612188089</v>
      </c>
      <c r="E45">
        <v>0.62668732045962161</v>
      </c>
      <c r="F45">
        <v>8.1278142947381182E-3</v>
      </c>
      <c r="G45">
        <v>7.5568842454714666E-2</v>
      </c>
      <c r="H45">
        <v>1.1865140852741823E-2</v>
      </c>
      <c r="I45">
        <v>2.514517838694732</v>
      </c>
      <c r="J45">
        <v>8694.6510902196824</v>
      </c>
      <c r="K45">
        <v>0.16181224976435662</v>
      </c>
      <c r="L45">
        <v>1.0096327981181853E-2</v>
      </c>
      <c r="M45">
        <v>4.0333422137474019E-2</v>
      </c>
      <c r="N45">
        <v>1.30176014921073E-2</v>
      </c>
      <c r="O45">
        <v>3.4046648646950795</v>
      </c>
      <c r="P45">
        <v>9833.3329257230671</v>
      </c>
      <c r="Q45">
        <v>4.0158637384324382E-2</v>
      </c>
      <c r="R45">
        <v>7.5546047626685693E-3</v>
      </c>
      <c r="S45">
        <v>3.4525319545427709E-2</v>
      </c>
      <c r="T45">
        <v>1.1874869851325312E-2</v>
      </c>
      <c r="U45">
        <v>2.4649970024619909</v>
      </c>
      <c r="V45">
        <v>7606.5106437938457</v>
      </c>
      <c r="W45">
        <v>3.4199556655661364E-2</v>
      </c>
      <c r="X45">
        <v>7.9038617424822127E-3</v>
      </c>
      <c r="Y45">
        <v>3.0970102715299038E-2</v>
      </c>
      <c r="Z45">
        <v>8.6378465968205177E-3</v>
      </c>
    </row>
    <row r="46" spans="1:26" x14ac:dyDescent="0.3">
      <c r="A46" s="3">
        <v>48</v>
      </c>
      <c r="B46" s="4">
        <v>350</v>
      </c>
      <c r="C46">
        <v>3.2361113099893259</v>
      </c>
      <c r="D46">
        <v>7747.251499622731</v>
      </c>
      <c r="E46">
        <v>4.3884111938179093E-2</v>
      </c>
      <c r="F46">
        <v>2.2279791485539421E-2</v>
      </c>
      <c r="G46">
        <v>4.9407842403024337E-2</v>
      </c>
      <c r="H46">
        <v>2.3331359976403013E-2</v>
      </c>
      <c r="I46">
        <v>3.1518074943821537</v>
      </c>
      <c r="J46">
        <v>8487.1416770651413</v>
      </c>
      <c r="K46">
        <v>5.9969082573413844E-2</v>
      </c>
      <c r="L46">
        <v>3.1877391048814735E-2</v>
      </c>
      <c r="M46">
        <v>7.4520983095268944E-2</v>
      </c>
      <c r="N46">
        <v>3.4168177693805021E-2</v>
      </c>
      <c r="O46">
        <v>4.0025526393213848</v>
      </c>
      <c r="P46">
        <v>10093.408652414717</v>
      </c>
      <c r="Q46">
        <v>7.3050772843379269E-2</v>
      </c>
      <c r="R46">
        <v>4.9840615298275347E-2</v>
      </c>
      <c r="S46">
        <v>6.228895771589351E-2</v>
      </c>
      <c r="T46">
        <v>4.1754567747210321E-2</v>
      </c>
      <c r="U46">
        <v>2.8025695722054027</v>
      </c>
      <c r="V46">
        <v>6215.447479194263</v>
      </c>
      <c r="W46">
        <v>5.5613308005288666E-2</v>
      </c>
      <c r="X46">
        <v>3.1844639278643852E-2</v>
      </c>
      <c r="Y46">
        <v>7.2429195142545852E-2</v>
      </c>
      <c r="Z46">
        <v>4.1958970937311886E-2</v>
      </c>
    </row>
    <row r="47" spans="1:26" x14ac:dyDescent="0.3">
      <c r="A47" s="3">
        <v>49</v>
      </c>
      <c r="B47" s="4">
        <v>250</v>
      </c>
      <c r="C47">
        <v>12.868165880680063</v>
      </c>
      <c r="D47">
        <v>22756.660350183458</v>
      </c>
      <c r="E47">
        <v>0.12721203496941896</v>
      </c>
      <c r="F47">
        <v>4.6792655656085411E-2</v>
      </c>
      <c r="G47">
        <v>9.1788130758502035E-2</v>
      </c>
      <c r="H47">
        <v>2.2064620870008551E-2</v>
      </c>
      <c r="I47">
        <v>10.634699794701651</v>
      </c>
      <c r="J47">
        <v>17183.945133944533</v>
      </c>
      <c r="K47">
        <v>8.3526287356785259E-2</v>
      </c>
      <c r="L47">
        <v>2.2197809316107174E-2</v>
      </c>
      <c r="M47">
        <v>8.2502195930572994E-2</v>
      </c>
      <c r="N47">
        <v>1.7867533588188492E-2</v>
      </c>
      <c r="O47">
        <v>10.047222989217707</v>
      </c>
      <c r="P47">
        <v>20466.826779714756</v>
      </c>
      <c r="Q47">
        <v>8.7758790230498207E-2</v>
      </c>
      <c r="R47">
        <v>2.7688978718418231E-2</v>
      </c>
      <c r="S47">
        <v>6.5976248956533867E-2</v>
      </c>
      <c r="T47">
        <v>3.1759995287948116E-2</v>
      </c>
      <c r="U47">
        <v>7.3164451027501931</v>
      </c>
      <c r="V47">
        <v>12682.503686777096</v>
      </c>
      <c r="W47">
        <v>4.6697993276005136E-2</v>
      </c>
      <c r="X47">
        <v>1.3110730083176704E-2</v>
      </c>
      <c r="Y47">
        <v>5.5276436654794099E-2</v>
      </c>
      <c r="Z47">
        <v>1.5475003091947232E-2</v>
      </c>
    </row>
    <row r="48" spans="1:26" x14ac:dyDescent="0.3">
      <c r="A48" s="3">
        <v>50</v>
      </c>
      <c r="B48" s="4">
        <v>250</v>
      </c>
      <c r="C48">
        <v>4.5752003519309756</v>
      </c>
      <c r="D48">
        <v>10619.851062564201</v>
      </c>
      <c r="E48">
        <v>5.0865181001346592E-2</v>
      </c>
      <c r="F48">
        <v>1.4961620232012265E-2</v>
      </c>
      <c r="G48">
        <v>5.2104693842094776E-2</v>
      </c>
      <c r="H48">
        <v>1.5131157444166425E-2</v>
      </c>
      <c r="I48">
        <v>5.1068462254149543</v>
      </c>
      <c r="J48">
        <v>11469.259998952479</v>
      </c>
      <c r="K48">
        <v>6.5498151484958356E-2</v>
      </c>
      <c r="L48">
        <v>2.1449915370560808E-2</v>
      </c>
      <c r="M48">
        <v>7.375682048573895E-2</v>
      </c>
      <c r="N48">
        <v>2.0254224634394687E-2</v>
      </c>
      <c r="O48">
        <v>5.5710132917207726</v>
      </c>
      <c r="P48">
        <v>13451.164627388211</v>
      </c>
      <c r="Q48">
        <v>6.0095816393460857E-2</v>
      </c>
      <c r="R48">
        <v>1.9804349040720603E-2</v>
      </c>
      <c r="S48">
        <v>6.7851330778953223E-2</v>
      </c>
      <c r="T48">
        <v>2.1236313844299137E-2</v>
      </c>
      <c r="U48">
        <v>3.6475136058518172</v>
      </c>
      <c r="V48">
        <v>10588.194829813958</v>
      </c>
      <c r="W48">
        <v>4.2499799422971669E-2</v>
      </c>
      <c r="X48">
        <v>1.5341201078644161E-2</v>
      </c>
      <c r="Y48">
        <v>4.8266054632239999E-2</v>
      </c>
      <c r="Z48">
        <v>1.531615021265414E-2</v>
      </c>
    </row>
    <row r="49" spans="1:2" x14ac:dyDescent="0.3">
      <c r="A49" s="3"/>
    </row>
    <row r="50" spans="1:2" x14ac:dyDescent="0.3">
      <c r="A50" s="3"/>
    </row>
    <row r="51" spans="1:2" x14ac:dyDescent="0.3">
      <c r="A51" s="3"/>
    </row>
    <row r="52" spans="1:2" x14ac:dyDescent="0.3">
      <c r="A52" s="3"/>
    </row>
    <row r="53" spans="1:2" x14ac:dyDescent="0.3">
      <c r="A53" s="3"/>
    </row>
    <row r="54" spans="1:2" x14ac:dyDescent="0.3">
      <c r="A54" s="3"/>
    </row>
    <row r="55" spans="1:2" x14ac:dyDescent="0.3">
      <c r="A55" s="3"/>
    </row>
    <row r="56" spans="1:2" x14ac:dyDescent="0.3">
      <c r="A56" s="3"/>
      <c r="B56" s="5"/>
    </row>
    <row r="57" spans="1:2" x14ac:dyDescent="0.3">
      <c r="A57" s="3"/>
      <c r="B57" s="5"/>
    </row>
    <row r="58" spans="1:2" x14ac:dyDescent="0.3">
      <c r="A58" s="3"/>
      <c r="B58" s="5"/>
    </row>
    <row r="59" spans="1:2" x14ac:dyDescent="0.3">
      <c r="A59" s="3"/>
      <c r="B59" s="3"/>
    </row>
    <row r="60" spans="1:2" x14ac:dyDescent="0.3">
      <c r="A60" s="3"/>
      <c r="B60" s="5"/>
    </row>
    <row r="61" spans="1:2" x14ac:dyDescent="0.3">
      <c r="A61" s="3"/>
      <c r="B61" s="5"/>
    </row>
    <row r="62" spans="1:2" x14ac:dyDescent="0.3">
      <c r="A62" s="3"/>
      <c r="B62" s="3"/>
    </row>
    <row r="63" spans="1:2" x14ac:dyDescent="0.3">
      <c r="A63" s="3"/>
      <c r="B63" s="3"/>
    </row>
    <row r="64" spans="1:2" x14ac:dyDescent="0.3">
      <c r="A64" s="3"/>
      <c r="B64" s="5"/>
    </row>
    <row r="65" spans="1:10" x14ac:dyDescent="0.3">
      <c r="A65" s="3"/>
      <c r="B65" s="5"/>
    </row>
    <row r="66" spans="1:10" x14ac:dyDescent="0.3">
      <c r="A66" s="3"/>
      <c r="B66" s="3"/>
    </row>
    <row r="67" spans="1:10" x14ac:dyDescent="0.3">
      <c r="A67" s="3"/>
      <c r="B67" s="3"/>
    </row>
    <row r="68" spans="1:10" x14ac:dyDescent="0.3">
      <c r="A68" s="3"/>
      <c r="B68" s="5"/>
    </row>
    <row r="69" spans="1:10" x14ac:dyDescent="0.3">
      <c r="A69" s="3"/>
      <c r="B69" s="5"/>
    </row>
    <row r="70" spans="1:10" x14ac:dyDescent="0.3">
      <c r="A70" s="3"/>
      <c r="B70" s="5"/>
    </row>
    <row r="72" spans="1:10" x14ac:dyDescent="0.3">
      <c r="B72"/>
    </row>
    <row r="73" spans="1:10" x14ac:dyDescent="0.3">
      <c r="B73"/>
    </row>
    <row r="74" spans="1:10" x14ac:dyDescent="0.3">
      <c r="G74" s="4"/>
    </row>
    <row r="75" spans="1:10" x14ac:dyDescent="0.3">
      <c r="C75" s="4"/>
      <c r="D75" s="4"/>
      <c r="G75" s="4"/>
      <c r="H75" s="4"/>
      <c r="I75" s="4"/>
      <c r="J75" s="4"/>
    </row>
    <row r="76" spans="1:10" x14ac:dyDescent="0.3">
      <c r="G76" s="4"/>
    </row>
  </sheetData>
  <sortState ref="A4:AA48">
    <sortCondition ref="A4"/>
  </sortState>
  <mergeCells count="6">
    <mergeCell ref="C1:N1"/>
    <mergeCell ref="O1:Z1"/>
    <mergeCell ref="C2:H2"/>
    <mergeCell ref="I2:N2"/>
    <mergeCell ref="O2:T2"/>
    <mergeCell ref="U2:Z2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L Histogram</vt:lpstr>
      <vt:lpstr>AP Histogram</vt:lpstr>
      <vt:lpstr>APML Histogram</vt:lpstr>
      <vt:lpstr>T Histogram</vt:lpstr>
      <vt:lpstr>S2- ML Optim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hul_Goel</dc:creator>
  <cp:lastModifiedBy>Rahul_Goel</cp:lastModifiedBy>
  <dcterms:created xsi:type="dcterms:W3CDTF">2015-01-29T16:33:09Z</dcterms:created>
  <dcterms:modified xsi:type="dcterms:W3CDTF">2015-08-07T21:38:48Z</dcterms:modified>
</cp:coreProperties>
</file>